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2" windowWidth="22980" windowHeight="9528"/>
  </bookViews>
  <sheets>
    <sheet name="Data" sheetId="1" r:id="rId1"/>
    <sheet name="Dunnett test" sheetId="2" r:id="rId2"/>
  </sheets>
  <calcPr calcId="145621"/>
</workbook>
</file>

<file path=xl/calcChain.xml><?xml version="1.0" encoding="utf-8"?>
<calcChain xmlns="http://schemas.openxmlformats.org/spreadsheetml/2006/main">
  <c r="N422" i="1" l="1"/>
  <c r="M422" i="1"/>
  <c r="N399" i="1"/>
  <c r="M399" i="1"/>
  <c r="K202" i="1"/>
  <c r="J202" i="1"/>
  <c r="K4" i="1"/>
  <c r="J4" i="1"/>
  <c r="L422" i="1"/>
  <c r="K422" i="1"/>
  <c r="L399" i="1"/>
  <c r="K399" i="1"/>
  <c r="G593" i="1" l="1"/>
  <c r="F593" i="1"/>
  <c r="D593" i="1"/>
  <c r="C593" i="1"/>
  <c r="G590" i="1"/>
  <c r="F590" i="1"/>
  <c r="D590" i="1"/>
  <c r="C590" i="1"/>
  <c r="G587" i="1"/>
  <c r="F587" i="1"/>
  <c r="D587" i="1"/>
  <c r="C587" i="1"/>
  <c r="G584" i="1"/>
  <c r="F584" i="1"/>
  <c r="D584" i="1"/>
  <c r="C584" i="1"/>
  <c r="G581" i="1"/>
  <c r="F581" i="1"/>
  <c r="D581" i="1"/>
  <c r="C581" i="1"/>
  <c r="G578" i="1"/>
  <c r="F578" i="1"/>
  <c r="D578" i="1"/>
  <c r="C578" i="1"/>
  <c r="G575" i="1"/>
  <c r="F575" i="1"/>
  <c r="D575" i="1"/>
  <c r="C575" i="1"/>
  <c r="G572" i="1"/>
  <c r="F572" i="1"/>
  <c r="D572" i="1"/>
  <c r="C572" i="1"/>
  <c r="G569" i="1"/>
  <c r="F569" i="1"/>
  <c r="D569" i="1"/>
  <c r="C569" i="1"/>
  <c r="G566" i="1"/>
  <c r="F566" i="1"/>
  <c r="D566" i="1"/>
  <c r="C566" i="1"/>
  <c r="G563" i="1"/>
  <c r="F563" i="1"/>
  <c r="D563" i="1"/>
  <c r="C563" i="1"/>
  <c r="G560" i="1"/>
  <c r="F560" i="1"/>
  <c r="D560" i="1"/>
  <c r="C560" i="1"/>
  <c r="G557" i="1"/>
  <c r="F557" i="1"/>
  <c r="D557" i="1"/>
  <c r="C557" i="1"/>
  <c r="G554" i="1"/>
  <c r="F554" i="1"/>
  <c r="D554" i="1"/>
  <c r="C554" i="1"/>
  <c r="G551" i="1"/>
  <c r="F551" i="1"/>
  <c r="D551" i="1"/>
  <c r="C551" i="1"/>
  <c r="G548" i="1"/>
  <c r="F548" i="1"/>
  <c r="D548" i="1"/>
  <c r="C548" i="1"/>
  <c r="G545" i="1"/>
  <c r="F545" i="1"/>
  <c r="D545" i="1"/>
  <c r="C545" i="1"/>
  <c r="G542" i="1"/>
  <c r="F542" i="1"/>
  <c r="D542" i="1"/>
  <c r="C542" i="1"/>
  <c r="G539" i="1"/>
  <c r="F539" i="1"/>
  <c r="D539" i="1"/>
  <c r="C539" i="1"/>
  <c r="G536" i="1"/>
  <c r="F536" i="1"/>
  <c r="D536" i="1"/>
  <c r="C536" i="1"/>
  <c r="G533" i="1"/>
  <c r="F533" i="1"/>
  <c r="D533" i="1"/>
  <c r="C533" i="1"/>
  <c r="G530" i="1"/>
  <c r="F530" i="1"/>
  <c r="D530" i="1"/>
  <c r="C530" i="1"/>
  <c r="G527" i="1"/>
  <c r="F527" i="1"/>
  <c r="D527" i="1"/>
  <c r="C527" i="1"/>
  <c r="G524" i="1"/>
  <c r="F524" i="1"/>
  <c r="D524" i="1"/>
  <c r="C524" i="1"/>
  <c r="G521" i="1"/>
  <c r="F521" i="1"/>
  <c r="D521" i="1"/>
  <c r="C521" i="1"/>
  <c r="G518" i="1"/>
  <c r="F518" i="1"/>
  <c r="D518" i="1"/>
  <c r="C518" i="1"/>
  <c r="G515" i="1"/>
  <c r="F515" i="1"/>
  <c r="D515" i="1"/>
  <c r="C515" i="1"/>
  <c r="G512" i="1"/>
  <c r="F512" i="1"/>
  <c r="D512" i="1"/>
  <c r="C512" i="1"/>
  <c r="G509" i="1"/>
  <c r="F509" i="1"/>
  <c r="D509" i="1"/>
  <c r="C509" i="1"/>
  <c r="G506" i="1"/>
  <c r="F506" i="1"/>
  <c r="D506" i="1"/>
  <c r="C506" i="1"/>
  <c r="G503" i="1"/>
  <c r="F503" i="1"/>
  <c r="D503" i="1"/>
  <c r="C503" i="1"/>
  <c r="G500" i="1"/>
  <c r="F500" i="1"/>
  <c r="D500" i="1"/>
  <c r="C500" i="1"/>
  <c r="G497" i="1"/>
  <c r="F497" i="1"/>
  <c r="D497" i="1"/>
  <c r="C497" i="1"/>
  <c r="G494" i="1"/>
  <c r="F494" i="1"/>
  <c r="D494" i="1"/>
  <c r="C494" i="1"/>
  <c r="G491" i="1"/>
  <c r="F491" i="1"/>
  <c r="D491" i="1"/>
  <c r="C491" i="1"/>
  <c r="G488" i="1"/>
  <c r="F488" i="1"/>
  <c r="D488" i="1"/>
  <c r="C488" i="1"/>
  <c r="G485" i="1"/>
  <c r="F485" i="1"/>
  <c r="D485" i="1"/>
  <c r="C485" i="1"/>
  <c r="G482" i="1"/>
  <c r="F482" i="1"/>
  <c r="D482" i="1"/>
  <c r="C482" i="1"/>
  <c r="G479" i="1"/>
  <c r="F479" i="1"/>
  <c r="D479" i="1"/>
  <c r="C479" i="1"/>
  <c r="G476" i="1"/>
  <c r="F476" i="1"/>
  <c r="D476" i="1"/>
  <c r="C476" i="1"/>
  <c r="G473" i="1"/>
  <c r="F473" i="1"/>
  <c r="D473" i="1"/>
  <c r="C473" i="1"/>
  <c r="G470" i="1"/>
  <c r="F470" i="1"/>
  <c r="D470" i="1"/>
  <c r="C470" i="1"/>
  <c r="G467" i="1"/>
  <c r="F467" i="1"/>
  <c r="D467" i="1"/>
  <c r="C467" i="1"/>
  <c r="G464" i="1"/>
  <c r="F464" i="1"/>
  <c r="D464" i="1"/>
  <c r="C464" i="1"/>
  <c r="G461" i="1"/>
  <c r="F461" i="1"/>
  <c r="D461" i="1"/>
  <c r="C461" i="1"/>
  <c r="G458" i="1"/>
  <c r="F458" i="1"/>
  <c r="D458" i="1"/>
  <c r="C458" i="1"/>
  <c r="G455" i="1"/>
  <c r="F455" i="1"/>
  <c r="D455" i="1"/>
  <c r="C455" i="1"/>
  <c r="G452" i="1"/>
  <c r="F452" i="1"/>
  <c r="D452" i="1"/>
  <c r="C452" i="1"/>
  <c r="G449" i="1"/>
  <c r="F449" i="1"/>
  <c r="D449" i="1"/>
  <c r="C449" i="1"/>
  <c r="G446" i="1"/>
  <c r="F446" i="1"/>
  <c r="D446" i="1"/>
  <c r="C446" i="1"/>
  <c r="G443" i="1"/>
  <c r="F443" i="1"/>
  <c r="D443" i="1"/>
  <c r="C443" i="1"/>
  <c r="G440" i="1"/>
  <c r="F440" i="1"/>
  <c r="D440" i="1"/>
  <c r="C440" i="1"/>
  <c r="G437" i="1"/>
  <c r="F437" i="1"/>
  <c r="D437" i="1"/>
  <c r="C437" i="1"/>
  <c r="G434" i="1"/>
  <c r="F434" i="1"/>
  <c r="D434" i="1"/>
  <c r="C434" i="1"/>
  <c r="G431" i="1"/>
  <c r="F431" i="1"/>
  <c r="D431" i="1"/>
  <c r="C431" i="1"/>
  <c r="G428" i="1"/>
  <c r="F428" i="1"/>
  <c r="D428" i="1"/>
  <c r="C428" i="1"/>
  <c r="G425" i="1"/>
  <c r="F425" i="1"/>
  <c r="D425" i="1"/>
  <c r="C425" i="1"/>
  <c r="G422" i="1"/>
  <c r="F422" i="1"/>
  <c r="D422" i="1"/>
  <c r="C422" i="1"/>
  <c r="G419" i="1"/>
  <c r="F419" i="1"/>
  <c r="D419" i="1"/>
  <c r="C419" i="1"/>
  <c r="G416" i="1"/>
  <c r="F416" i="1"/>
  <c r="D416" i="1"/>
  <c r="C416" i="1"/>
  <c r="G413" i="1"/>
  <c r="F413" i="1"/>
  <c r="D413" i="1"/>
  <c r="C413" i="1"/>
  <c r="G410" i="1"/>
  <c r="F410" i="1"/>
  <c r="D410" i="1"/>
  <c r="C410" i="1"/>
  <c r="G407" i="1"/>
  <c r="F407" i="1"/>
  <c r="D407" i="1"/>
  <c r="C407" i="1"/>
  <c r="G404" i="1"/>
  <c r="F404" i="1"/>
  <c r="D404" i="1"/>
  <c r="C404" i="1"/>
  <c r="G401" i="1"/>
  <c r="F401" i="1"/>
  <c r="D401" i="1"/>
  <c r="C401" i="1"/>
  <c r="D395" i="1"/>
  <c r="C395" i="1"/>
  <c r="D392" i="1"/>
  <c r="C392" i="1"/>
  <c r="D389" i="1"/>
  <c r="C389" i="1"/>
  <c r="D386" i="1"/>
  <c r="C386" i="1"/>
  <c r="D383" i="1"/>
  <c r="C383" i="1"/>
  <c r="D380" i="1"/>
  <c r="C380" i="1"/>
  <c r="D377" i="1"/>
  <c r="C377" i="1"/>
  <c r="D374" i="1"/>
  <c r="C374" i="1"/>
  <c r="D371" i="1"/>
  <c r="C371" i="1"/>
  <c r="D368" i="1"/>
  <c r="C368" i="1"/>
  <c r="D365" i="1"/>
  <c r="C365" i="1"/>
  <c r="D362" i="1"/>
  <c r="C362" i="1"/>
  <c r="D359" i="1"/>
  <c r="C359" i="1"/>
  <c r="D356" i="1"/>
  <c r="C356" i="1"/>
  <c r="D353" i="1"/>
  <c r="C353" i="1"/>
  <c r="D350" i="1"/>
  <c r="C350" i="1"/>
  <c r="D347" i="1"/>
  <c r="C347" i="1"/>
  <c r="D344" i="1"/>
  <c r="C344" i="1"/>
  <c r="D341" i="1"/>
  <c r="C341" i="1"/>
  <c r="D338" i="1"/>
  <c r="C338" i="1"/>
  <c r="D335" i="1"/>
  <c r="C335" i="1"/>
  <c r="D332" i="1"/>
  <c r="C332" i="1"/>
  <c r="D329" i="1"/>
  <c r="C329" i="1"/>
  <c r="D326" i="1"/>
  <c r="C326" i="1"/>
  <c r="D323" i="1"/>
  <c r="C323" i="1"/>
  <c r="D320" i="1"/>
  <c r="C320" i="1"/>
  <c r="D317" i="1"/>
  <c r="C317" i="1"/>
  <c r="D314" i="1"/>
  <c r="C314" i="1"/>
  <c r="D311" i="1"/>
  <c r="C311" i="1"/>
  <c r="D308" i="1"/>
  <c r="C308" i="1"/>
  <c r="D305" i="1"/>
  <c r="C305" i="1"/>
  <c r="D302" i="1"/>
  <c r="C302" i="1"/>
  <c r="D299" i="1"/>
  <c r="C299" i="1"/>
  <c r="D296" i="1"/>
  <c r="C296" i="1"/>
  <c r="D293" i="1"/>
  <c r="C293" i="1"/>
  <c r="D290" i="1"/>
  <c r="C290" i="1"/>
  <c r="D287" i="1"/>
  <c r="C287" i="1"/>
  <c r="D284" i="1"/>
  <c r="C284" i="1"/>
  <c r="D281" i="1"/>
  <c r="C281" i="1"/>
  <c r="D278" i="1"/>
  <c r="C278" i="1"/>
  <c r="D275" i="1"/>
  <c r="C275" i="1"/>
  <c r="D273" i="1"/>
  <c r="C273" i="1"/>
  <c r="D270" i="1"/>
  <c r="C270" i="1"/>
  <c r="D267" i="1"/>
  <c r="C267" i="1"/>
  <c r="D264" i="1"/>
  <c r="C264" i="1"/>
  <c r="D261" i="1"/>
  <c r="C261" i="1"/>
  <c r="D258" i="1"/>
  <c r="C258" i="1"/>
  <c r="D255" i="1"/>
  <c r="C255" i="1"/>
  <c r="D252" i="1"/>
  <c r="C252" i="1"/>
  <c r="D249" i="1"/>
  <c r="C249" i="1"/>
  <c r="D246" i="1"/>
  <c r="C246" i="1"/>
  <c r="D243" i="1"/>
  <c r="C243" i="1"/>
  <c r="D240" i="1"/>
  <c r="C240" i="1"/>
  <c r="D237" i="1"/>
  <c r="C237" i="1"/>
  <c r="D234" i="1"/>
  <c r="C234" i="1"/>
  <c r="D231" i="1"/>
  <c r="C231" i="1"/>
  <c r="D228" i="1"/>
  <c r="C228" i="1"/>
  <c r="D225" i="1"/>
  <c r="C225" i="1"/>
  <c r="D222" i="1"/>
  <c r="C222" i="1"/>
  <c r="D219" i="1"/>
  <c r="C219" i="1"/>
  <c r="D216" i="1"/>
  <c r="C216" i="1"/>
  <c r="D213" i="1"/>
  <c r="C213" i="1"/>
  <c r="D210" i="1"/>
  <c r="C210" i="1"/>
  <c r="D207" i="1"/>
  <c r="C207" i="1"/>
  <c r="D204" i="1"/>
  <c r="C204" i="1"/>
  <c r="I202" i="1"/>
  <c r="H202" i="1"/>
  <c r="D198" i="1"/>
  <c r="C198" i="1"/>
  <c r="D195" i="1"/>
  <c r="C195" i="1"/>
  <c r="D192" i="1"/>
  <c r="C192" i="1"/>
  <c r="D189" i="1"/>
  <c r="C189" i="1"/>
  <c r="D186" i="1"/>
  <c r="C186" i="1"/>
  <c r="D183" i="1"/>
  <c r="C183" i="1"/>
  <c r="D180" i="1"/>
  <c r="C180" i="1"/>
  <c r="D177" i="1"/>
  <c r="C177" i="1"/>
  <c r="D174" i="1"/>
  <c r="C174" i="1"/>
  <c r="D171" i="1"/>
  <c r="C171" i="1"/>
  <c r="D168" i="1"/>
  <c r="C168" i="1"/>
  <c r="D165" i="1"/>
  <c r="C165" i="1"/>
  <c r="D162" i="1"/>
  <c r="C162" i="1"/>
  <c r="D159" i="1"/>
  <c r="C159" i="1"/>
  <c r="D156" i="1"/>
  <c r="C156" i="1"/>
  <c r="D153" i="1"/>
  <c r="C153" i="1"/>
  <c r="D150" i="1"/>
  <c r="C150" i="1"/>
  <c r="D147" i="1"/>
  <c r="C147" i="1"/>
  <c r="D144" i="1"/>
  <c r="C144" i="1"/>
  <c r="D141" i="1"/>
  <c r="C141" i="1"/>
  <c r="D138" i="1"/>
  <c r="C138" i="1"/>
  <c r="D135" i="1"/>
  <c r="C135" i="1"/>
  <c r="D132" i="1"/>
  <c r="C132" i="1"/>
  <c r="D129" i="1"/>
  <c r="C129" i="1"/>
  <c r="D126" i="1"/>
  <c r="C126" i="1"/>
  <c r="D123" i="1"/>
  <c r="C123" i="1"/>
  <c r="D120" i="1"/>
  <c r="C120" i="1"/>
  <c r="D117" i="1"/>
  <c r="C117" i="1"/>
  <c r="D114" i="1"/>
  <c r="C114" i="1"/>
  <c r="D111" i="1"/>
  <c r="C111" i="1"/>
  <c r="D108" i="1"/>
  <c r="C108" i="1"/>
  <c r="D105" i="1"/>
  <c r="C105" i="1"/>
  <c r="D102" i="1"/>
  <c r="C102" i="1"/>
  <c r="D99" i="1"/>
  <c r="C99" i="1"/>
  <c r="D96" i="1"/>
  <c r="C96" i="1"/>
  <c r="D93" i="1"/>
  <c r="C93" i="1"/>
  <c r="D90" i="1"/>
  <c r="C90" i="1"/>
  <c r="D87" i="1"/>
  <c r="C87" i="1"/>
  <c r="D84" i="1"/>
  <c r="C84" i="1"/>
  <c r="D81" i="1"/>
  <c r="C81" i="1"/>
  <c r="D78" i="1"/>
  <c r="C78" i="1"/>
  <c r="D75" i="1"/>
  <c r="C75" i="1"/>
  <c r="D72" i="1"/>
  <c r="C72" i="1"/>
  <c r="D69" i="1"/>
  <c r="C69" i="1"/>
  <c r="D66" i="1"/>
  <c r="C66" i="1"/>
  <c r="D63" i="1"/>
  <c r="C63" i="1"/>
  <c r="D60" i="1"/>
  <c r="C60" i="1"/>
  <c r="D57" i="1"/>
  <c r="C57" i="1"/>
  <c r="D54" i="1"/>
  <c r="C54" i="1"/>
  <c r="D51" i="1"/>
  <c r="C51" i="1"/>
  <c r="D48" i="1"/>
  <c r="C48" i="1"/>
  <c r="D45" i="1"/>
  <c r="C45" i="1"/>
  <c r="D42" i="1"/>
  <c r="C42" i="1"/>
  <c r="D39" i="1"/>
  <c r="C39" i="1"/>
  <c r="D36" i="1"/>
  <c r="C36" i="1"/>
  <c r="D33" i="1"/>
  <c r="C33" i="1"/>
  <c r="D30" i="1"/>
  <c r="C30" i="1"/>
  <c r="D27" i="1"/>
  <c r="C27" i="1"/>
  <c r="D24" i="1"/>
  <c r="C24" i="1"/>
  <c r="D21" i="1"/>
  <c r="C21" i="1"/>
  <c r="D18" i="1"/>
  <c r="C18" i="1"/>
  <c r="D15" i="1"/>
  <c r="C15" i="1"/>
  <c r="D12" i="1"/>
  <c r="C12" i="1"/>
  <c r="D9" i="1"/>
  <c r="C9" i="1"/>
  <c r="D6" i="1"/>
  <c r="C6" i="1"/>
  <c r="I4" i="1"/>
  <c r="H4" i="1"/>
</calcChain>
</file>

<file path=xl/sharedStrings.xml><?xml version="1.0" encoding="utf-8"?>
<sst xmlns="http://schemas.openxmlformats.org/spreadsheetml/2006/main" count="335" uniqueCount="116">
  <si>
    <t xml:space="preserve">Proliferation of Caco-2 cells </t>
  </si>
  <si>
    <t>Mycotoxin (1 ng/ml)</t>
  </si>
  <si>
    <t>Proliferating Caco-2 (%)</t>
  </si>
  <si>
    <t>mean</t>
  </si>
  <si>
    <t>SD</t>
  </si>
  <si>
    <t>Caco-2</t>
  </si>
  <si>
    <t>Proliferating (%)</t>
  </si>
  <si>
    <t>patulin</t>
  </si>
  <si>
    <t>C2 control (ethanol)</t>
  </si>
  <si>
    <t>mycophenolic acid</t>
  </si>
  <si>
    <t>T2 toxin</t>
  </si>
  <si>
    <t>gliotoxin</t>
  </si>
  <si>
    <r>
      <t>α</t>
    </r>
    <r>
      <rPr>
        <sz val="11"/>
        <color theme="1"/>
        <rFont val="Calibri"/>
        <family val="2"/>
      </rPr>
      <t>-zearalanol</t>
    </r>
  </si>
  <si>
    <t>ochratoxin A</t>
  </si>
  <si>
    <t>ochratoxin B</t>
  </si>
  <si>
    <t xml:space="preserve">citrinin </t>
  </si>
  <si>
    <t>tenuazonic acid</t>
  </si>
  <si>
    <t>cytochalasin B</t>
  </si>
  <si>
    <t>neosolaniol</t>
  </si>
  <si>
    <t>zearalenone</t>
  </si>
  <si>
    <t xml:space="preserve">fumagillin </t>
  </si>
  <si>
    <t>cytochalasin E</t>
  </si>
  <si>
    <t>T2 tetraol</t>
  </si>
  <si>
    <t xml:space="preserve">moniliformin </t>
  </si>
  <si>
    <t>cyclosporin B</t>
  </si>
  <si>
    <t>alternariol</t>
  </si>
  <si>
    <t>alternariol-9-methyl ether</t>
  </si>
  <si>
    <t>deoxynivalenol</t>
  </si>
  <si>
    <t>T2 triol</t>
  </si>
  <si>
    <t>cyclosporin C</t>
  </si>
  <si>
    <t>diacetoxyscirpenol</t>
  </si>
  <si>
    <t>3-acetyldeoxynivalenol</t>
  </si>
  <si>
    <t>aflatoxin B1</t>
  </si>
  <si>
    <t>aflatoxin B2</t>
  </si>
  <si>
    <t>aflatoxin G1</t>
  </si>
  <si>
    <t>aflatoxin G2</t>
  </si>
  <si>
    <t>aflatoxin M1</t>
  </si>
  <si>
    <r>
      <rPr>
        <sz val="11"/>
        <color theme="1"/>
        <rFont val="Calibri"/>
        <family val="2"/>
        <charset val="238"/>
      </rPr>
      <t>α</t>
    </r>
    <r>
      <rPr>
        <sz val="11"/>
        <color theme="1"/>
        <rFont val="Calibri"/>
        <family val="2"/>
      </rPr>
      <t>-amanitin</t>
    </r>
  </si>
  <si>
    <r>
      <rPr>
        <sz val="11"/>
        <color theme="1"/>
        <rFont val="Calibri"/>
        <family val="2"/>
        <charset val="238"/>
      </rPr>
      <t>β</t>
    </r>
    <r>
      <rPr>
        <sz val="11"/>
        <color theme="1"/>
        <rFont val="Calibri"/>
        <family val="2"/>
      </rPr>
      <t>-amanitin</t>
    </r>
  </si>
  <si>
    <r>
      <rPr>
        <sz val="11"/>
        <color theme="1"/>
        <rFont val="Calibri"/>
        <family val="2"/>
        <charset val="238"/>
      </rPr>
      <t>γ</t>
    </r>
    <r>
      <rPr>
        <sz val="11"/>
        <color theme="1"/>
        <rFont val="Calibri"/>
        <family val="2"/>
      </rPr>
      <t>-amanitin</t>
    </r>
  </si>
  <si>
    <t>roquefortine C</t>
  </si>
  <si>
    <t>phomopsin A</t>
  </si>
  <si>
    <t>verruculogen</t>
  </si>
  <si>
    <t>cytochalasin A</t>
  </si>
  <si>
    <t>cytochalasin C</t>
  </si>
  <si>
    <t>strobilurin B</t>
  </si>
  <si>
    <t>antibiotic PF 1053 V</t>
  </si>
  <si>
    <t xml:space="preserve">cyclosporin D </t>
  </si>
  <si>
    <t>cyclosporin H</t>
  </si>
  <si>
    <t>beauvericin</t>
  </si>
  <si>
    <t>fumigaclavine A</t>
  </si>
  <si>
    <t>moniliformin sodium salt</t>
  </si>
  <si>
    <t>stachybotrylactam</t>
  </si>
  <si>
    <t>HT-2-toxin</t>
  </si>
  <si>
    <t>aflatoxin M2</t>
  </si>
  <si>
    <t>sterigmatocystin</t>
  </si>
  <si>
    <t>territrem B</t>
  </si>
  <si>
    <t xml:space="preserve">citreoviridin </t>
  </si>
  <si>
    <t>cyclosporin A</t>
  </si>
  <si>
    <t xml:space="preserve">cyclopiazonic acid </t>
  </si>
  <si>
    <t>brefeldin A</t>
  </si>
  <si>
    <t>HC toxin</t>
  </si>
  <si>
    <t xml:space="preserve">apicidin </t>
  </si>
  <si>
    <t>chaetocin</t>
  </si>
  <si>
    <t>paxilline</t>
  </si>
  <si>
    <t>penitrem A</t>
  </si>
  <si>
    <t>fumonisin B2</t>
  </si>
  <si>
    <t>fumonisin B1</t>
  </si>
  <si>
    <t>wortmannin</t>
  </si>
  <si>
    <t>cytochalasin D</t>
  </si>
  <si>
    <t>skyrin, talaromyces sp.</t>
  </si>
  <si>
    <t xml:space="preserve">aflatoxicol </t>
  </si>
  <si>
    <t>fusarenon X</t>
  </si>
  <si>
    <t xml:space="preserve">Proliferation of Sf-9 cells </t>
  </si>
  <si>
    <t>proliferating Sf-9 (%)</t>
  </si>
  <si>
    <t>Sf-9</t>
  </si>
  <si>
    <r>
      <rPr>
        <sz val="11"/>
        <color theme="1"/>
        <rFont val="Calibri"/>
        <family val="2"/>
        <charset val="238"/>
      </rPr>
      <t>α</t>
    </r>
    <r>
      <rPr>
        <sz val="11"/>
        <color theme="1"/>
        <rFont val="Calibri"/>
        <family val="2"/>
      </rPr>
      <t>-zearalanol</t>
    </r>
  </si>
  <si>
    <t xml:space="preserve">Proliferation and mortality of THP-1 cells </t>
  </si>
  <si>
    <r>
      <t xml:space="preserve">Mycotoxin (1 </t>
    </r>
    <r>
      <rPr>
        <b/>
        <sz val="11"/>
        <color theme="1"/>
        <rFont val="Calibri"/>
        <family val="2"/>
        <charset val="238"/>
      </rPr>
      <t>µ</t>
    </r>
    <r>
      <rPr>
        <b/>
        <sz val="11"/>
        <color theme="1"/>
        <rFont val="Calibri"/>
        <family val="2"/>
        <charset val="238"/>
        <scheme val="minor"/>
      </rPr>
      <t>g/ml)</t>
    </r>
  </si>
  <si>
    <t>Proliferating THP-1 (%)</t>
  </si>
  <si>
    <t>Dead THP-1 cells (%)</t>
  </si>
  <si>
    <t>THP-1</t>
  </si>
  <si>
    <t>α-zearalanol</t>
  </si>
  <si>
    <t>citrinin</t>
  </si>
  <si>
    <t>fumagillin</t>
  </si>
  <si>
    <t>moniliformin</t>
  </si>
  <si>
    <t>cyclosporin D</t>
  </si>
  <si>
    <t>citreoviridin</t>
  </si>
  <si>
    <t>cyclopiazonic acid</t>
  </si>
  <si>
    <t>apicidin</t>
  </si>
  <si>
    <t>aflatoxicol</t>
  </si>
  <si>
    <t>Sf9-proliferation</t>
  </si>
  <si>
    <t>THP-1 proliferation</t>
  </si>
  <si>
    <t>THP-1 morality</t>
  </si>
  <si>
    <t>Caco-2 proliferation</t>
  </si>
  <si>
    <t/>
  </si>
  <si>
    <r>
      <rPr>
        <sz val="11"/>
        <color indexed="8"/>
        <rFont val="Calibri"/>
        <family val="2"/>
        <charset val="238"/>
      </rPr>
      <t>ß-amanitin</t>
    </r>
  </si>
  <si>
    <t>γ-amanitin</t>
  </si>
  <si>
    <t>α-amanitin</t>
  </si>
  <si>
    <t>Probabilities for post-hoc tests Error: MS intergroup = 49.673, df=149.00</t>
  </si>
  <si>
    <t>Probabilities for post-hoc tests Error: MS intergroup = 13.079,  df=148.00</t>
  </si>
  <si>
    <t>Probabilities for post-hoc tests Error: MS intergroup = 20.527, df=149.00</t>
  </si>
  <si>
    <t>Probabilities for post-hoc tests Error: MS intergroup = 5.8185, df=149.00</t>
  </si>
  <si>
    <t>Treatments:</t>
  </si>
  <si>
    <t>Dead (%)</t>
  </si>
  <si>
    <t>Skewness</t>
  </si>
  <si>
    <t>Kurtosis</t>
  </si>
  <si>
    <t>K-S test</t>
  </si>
  <si>
    <t>df=13</t>
  </si>
  <si>
    <t>p=0,49082</t>
  </si>
  <si>
    <t>df=12</t>
  </si>
  <si>
    <t>p=0,8004</t>
  </si>
  <si>
    <t>p=0,60304</t>
  </si>
  <si>
    <t>df=10</t>
  </si>
  <si>
    <t>p=0,64599</t>
  </si>
  <si>
    <t>Chi-square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0.0000"/>
    <numFmt numFmtId="166" formatCode="0.000"/>
    <numFmt numFmtId="167" formatCode="0.00000"/>
    <numFmt numFmtId="168" formatCode="0.000000"/>
  </numFmts>
  <fonts count="1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sz val="11"/>
      <color theme="1"/>
      <name val="Calibri"/>
      <family val="2"/>
    </font>
    <font>
      <b/>
      <i/>
      <sz val="11"/>
      <color theme="8" tint="-0.499984740745262"/>
      <name val="Calibri"/>
      <family val="2"/>
      <charset val="238"/>
      <scheme val="minor"/>
    </font>
    <font>
      <i/>
      <sz val="11"/>
      <color theme="8" tint="-0.249977111117893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  <font>
      <sz val="10"/>
      <color indexed="8"/>
      <name val="Arial"/>
      <family val="2"/>
      <charset val="238"/>
    </font>
    <font>
      <sz val="10"/>
      <name val="Arial"/>
      <family val="2"/>
      <charset val="238"/>
    </font>
    <font>
      <sz val="10"/>
      <color rgb="FFFF0000"/>
      <name val="Arial"/>
      <family val="2"/>
      <charset val="238"/>
    </font>
    <font>
      <sz val="10"/>
      <color indexed="8"/>
      <name val="Arial"/>
      <family val="2"/>
      <charset val="238"/>
    </font>
    <font>
      <sz val="11"/>
      <color indexed="8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/>
    <xf numFmtId="0" fontId="1" fillId="0" borderId="0" xfId="0" applyFont="1"/>
    <xf numFmtId="0" fontId="0" fillId="2" borderId="1" xfId="0" applyFill="1" applyBorder="1"/>
    <xf numFmtId="0" fontId="0" fillId="2" borderId="0" xfId="0" applyFill="1" applyBorder="1"/>
    <xf numFmtId="164" fontId="0" fillId="0" borderId="0" xfId="0" applyNumberFormat="1"/>
    <xf numFmtId="1" fontId="0" fillId="2" borderId="0" xfId="0" applyNumberFormat="1" applyFill="1" applyBorder="1"/>
    <xf numFmtId="0" fontId="0" fillId="0" borderId="1" xfId="0" applyBorder="1"/>
    <xf numFmtId="1" fontId="0" fillId="0" borderId="0" xfId="0" applyNumberFormat="1" applyBorder="1"/>
    <xf numFmtId="0" fontId="3" fillId="2" borderId="1" xfId="0" applyFont="1" applyFill="1" applyBorder="1"/>
    <xf numFmtId="0" fontId="5" fillId="0" borderId="0" xfId="0" applyFont="1"/>
    <xf numFmtId="2" fontId="5" fillId="0" borderId="0" xfId="0" applyNumberFormat="1" applyFont="1"/>
    <xf numFmtId="165" fontId="5" fillId="0" borderId="0" xfId="0" applyNumberFormat="1" applyFont="1"/>
    <xf numFmtId="0" fontId="0" fillId="0" borderId="2" xfId="0" applyFill="1" applyBorder="1"/>
    <xf numFmtId="1" fontId="0" fillId="0" borderId="0" xfId="0" applyNumberFormat="1" applyFill="1" applyBorder="1"/>
    <xf numFmtId="0" fontId="3" fillId="0" borderId="1" xfId="0" applyFont="1" applyBorder="1"/>
    <xf numFmtId="0" fontId="3" fillId="0" borderId="3" xfId="0" applyFont="1" applyBorder="1"/>
    <xf numFmtId="0" fontId="3" fillId="2" borderId="3" xfId="0" applyFont="1" applyFill="1" applyBorder="1"/>
    <xf numFmtId="0" fontId="3" fillId="2" borderId="4" xfId="0" applyFont="1" applyFill="1" applyBorder="1"/>
    <xf numFmtId="0" fontId="0" fillId="2" borderId="2" xfId="0" applyFill="1" applyBorder="1"/>
    <xf numFmtId="0" fontId="0" fillId="2" borderId="0" xfId="0" applyFill="1"/>
    <xf numFmtId="0" fontId="0" fillId="0" borderId="0" xfId="0" applyFill="1"/>
    <xf numFmtId="0" fontId="0" fillId="0" borderId="0" xfId="0" applyFill="1" applyBorder="1"/>
    <xf numFmtId="1" fontId="0" fillId="2" borderId="0" xfId="0" applyNumberFormat="1" applyFill="1"/>
    <xf numFmtId="1" fontId="0" fillId="0" borderId="0" xfId="0" applyNumberFormat="1"/>
    <xf numFmtId="0" fontId="6" fillId="0" borderId="0" xfId="0" applyFont="1"/>
    <xf numFmtId="166" fontId="6" fillId="0" borderId="0" xfId="0" applyNumberFormat="1" applyFont="1"/>
    <xf numFmtId="164" fontId="6" fillId="0" borderId="0" xfId="0" applyNumberFormat="1" applyFont="1"/>
    <xf numFmtId="164" fontId="0" fillId="2" borderId="0" xfId="0" applyNumberFormat="1" applyFill="1"/>
    <xf numFmtId="0" fontId="0" fillId="0" borderId="0" xfId="0" applyFont="1"/>
    <xf numFmtId="167" fontId="0" fillId="0" borderId="0" xfId="0" applyNumberFormat="1" applyAlignment="1">
      <alignment horizontal="left" vertical="center" wrapText="1"/>
    </xf>
    <xf numFmtId="0" fontId="0" fillId="0" borderId="0" xfId="0" applyAlignment="1">
      <alignment horizontal="center" wrapText="1"/>
    </xf>
    <xf numFmtId="168" fontId="8" fillId="0" borderId="0" xfId="0" applyNumberFormat="1" applyFont="1" applyAlignment="1">
      <alignment horizontal="right" vertical="center"/>
    </xf>
    <xf numFmtId="168" fontId="9" fillId="0" borderId="0" xfId="0" applyNumberFormat="1" applyFont="1" applyAlignment="1">
      <alignment horizontal="right" vertical="center"/>
    </xf>
    <xf numFmtId="168" fontId="10" fillId="0" borderId="0" xfId="0" applyNumberFormat="1" applyFont="1" applyAlignment="1">
      <alignment horizontal="right" vertical="center"/>
    </xf>
    <xf numFmtId="168" fontId="11" fillId="0" borderId="0" xfId="0" applyNumberFormat="1" applyFont="1" applyAlignment="1">
      <alignment horizontal="right"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167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vertical="center"/>
    </xf>
    <xf numFmtId="166" fontId="0" fillId="0" borderId="0" xfId="0" applyNumberFormat="1"/>
    <xf numFmtId="0" fontId="0" fillId="0" borderId="0" xfId="0" applyAlignment="1">
      <alignment horizontal="right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593"/>
  <sheetViews>
    <sheetView tabSelected="1" topLeftCell="B1" workbookViewId="0">
      <selection activeCell="O19" sqref="O19"/>
    </sheetView>
  </sheetViews>
  <sheetFormatPr defaultRowHeight="14.4" x14ac:dyDescent="0.3"/>
  <cols>
    <col min="1" max="1" width="27.5546875" customWidth="1"/>
    <col min="2" max="2" width="20" customWidth="1"/>
    <col min="4" max="4" width="9.44140625" customWidth="1"/>
    <col min="5" max="5" width="19.109375" customWidth="1"/>
    <col min="6" max="6" width="18.109375" customWidth="1"/>
    <col min="7" max="7" width="15" customWidth="1"/>
    <col min="9" max="9" width="17.33203125" customWidth="1"/>
    <col min="10" max="10" width="14" customWidth="1"/>
    <col min="13" max="13" width="13" customWidth="1"/>
  </cols>
  <sheetData>
    <row r="2" spans="1:13" ht="18" x14ac:dyDescent="0.35">
      <c r="A2" s="1" t="s">
        <v>0</v>
      </c>
    </row>
    <row r="3" spans="1:13" x14ac:dyDescent="0.3">
      <c r="A3" s="2" t="s">
        <v>1</v>
      </c>
      <c r="B3" s="2" t="s">
        <v>2</v>
      </c>
      <c r="C3" s="2" t="s">
        <v>3</v>
      </c>
      <c r="D3" s="2" t="s">
        <v>4</v>
      </c>
      <c r="F3" s="2" t="s">
        <v>5</v>
      </c>
      <c r="G3" s="2" t="s">
        <v>6</v>
      </c>
      <c r="H3" s="2" t="s">
        <v>3</v>
      </c>
      <c r="I3" s="2" t="s">
        <v>4</v>
      </c>
      <c r="J3" s="2" t="s">
        <v>105</v>
      </c>
      <c r="K3" s="2" t="s">
        <v>106</v>
      </c>
      <c r="L3" s="2" t="s">
        <v>107</v>
      </c>
      <c r="M3" s="2" t="s">
        <v>115</v>
      </c>
    </row>
    <row r="4" spans="1:13" x14ac:dyDescent="0.3">
      <c r="A4" s="3" t="s">
        <v>7</v>
      </c>
      <c r="B4" s="3">
        <v>45.8</v>
      </c>
      <c r="C4" s="4"/>
      <c r="D4" s="4"/>
      <c r="F4" t="s">
        <v>8</v>
      </c>
      <c r="G4">
        <v>106.3</v>
      </c>
      <c r="H4" s="5">
        <f>AVERAGE(G4:G23)</f>
        <v>101.54</v>
      </c>
      <c r="I4" s="5">
        <f>_xlfn.STDEV.P(G4:G23)</f>
        <v>6.315409725425579</v>
      </c>
      <c r="J4">
        <f>SKEW(G4:G23)</f>
        <v>-0.26803996549145176</v>
      </c>
      <c r="K4">
        <f>KURT(G4:G23)</f>
        <v>-0.3350291374824943</v>
      </c>
      <c r="L4">
        <v>0.12432</v>
      </c>
      <c r="M4">
        <v>12.45388</v>
      </c>
    </row>
    <row r="5" spans="1:13" x14ac:dyDescent="0.3">
      <c r="A5" s="3"/>
      <c r="B5" s="3">
        <v>52.3</v>
      </c>
      <c r="C5" s="4"/>
      <c r="D5" s="4"/>
      <c r="G5">
        <v>102.8</v>
      </c>
      <c r="M5" s="41" t="s">
        <v>108</v>
      </c>
    </row>
    <row r="6" spans="1:13" x14ac:dyDescent="0.3">
      <c r="A6" s="3"/>
      <c r="B6" s="3">
        <v>36.1</v>
      </c>
      <c r="C6" s="6">
        <f>AVERAGE(B4:B6)</f>
        <v>44.733333333333327</v>
      </c>
      <c r="D6" s="6">
        <f>_xlfn.STDEV.P(B4:B6)</f>
        <v>6.6564922360721761</v>
      </c>
      <c r="G6">
        <v>98.5</v>
      </c>
      <c r="M6" s="41" t="s">
        <v>109</v>
      </c>
    </row>
    <row r="7" spans="1:13" x14ac:dyDescent="0.3">
      <c r="A7" s="7" t="s">
        <v>9</v>
      </c>
      <c r="B7" s="7">
        <v>65.8</v>
      </c>
      <c r="C7" s="8"/>
      <c r="D7" s="8"/>
      <c r="G7">
        <v>87.4</v>
      </c>
    </row>
    <row r="8" spans="1:13" x14ac:dyDescent="0.3">
      <c r="A8" s="7"/>
      <c r="B8" s="7">
        <v>52.3</v>
      </c>
      <c r="C8" s="8"/>
      <c r="D8" s="8"/>
      <c r="G8">
        <v>105.6</v>
      </c>
    </row>
    <row r="9" spans="1:13" x14ac:dyDescent="0.3">
      <c r="A9" s="7"/>
      <c r="B9" s="7">
        <v>67.5</v>
      </c>
      <c r="C9" s="8">
        <f>AVERAGE(B7:B9)</f>
        <v>61.866666666666667</v>
      </c>
      <c r="D9" s="8">
        <f>_xlfn.STDEV.P(B7:B9)</f>
        <v>6.8001633967296291</v>
      </c>
      <c r="G9">
        <v>100.2</v>
      </c>
    </row>
    <row r="10" spans="1:13" x14ac:dyDescent="0.3">
      <c r="A10" s="3" t="s">
        <v>10</v>
      </c>
      <c r="B10" s="3">
        <v>85.4</v>
      </c>
      <c r="C10" s="6"/>
      <c r="D10" s="6"/>
      <c r="G10">
        <v>96.5</v>
      </c>
    </row>
    <row r="11" spans="1:13" x14ac:dyDescent="0.3">
      <c r="A11" s="3"/>
      <c r="B11" s="3">
        <v>76.3</v>
      </c>
      <c r="C11" s="6"/>
      <c r="D11" s="6"/>
      <c r="G11">
        <v>96.1</v>
      </c>
    </row>
    <row r="12" spans="1:13" x14ac:dyDescent="0.3">
      <c r="A12" s="3"/>
      <c r="B12" s="3">
        <v>91.2</v>
      </c>
      <c r="C12" s="6">
        <f>AVERAGE(B10:B12)</f>
        <v>84.3</v>
      </c>
      <c r="D12" s="6">
        <f>_xlfn.STDEV.P(B10:B12)</f>
        <v>6.1324274693359975</v>
      </c>
      <c r="G12">
        <v>105.8</v>
      </c>
    </row>
    <row r="13" spans="1:13" x14ac:dyDescent="0.3">
      <c r="A13" s="7" t="s">
        <v>11</v>
      </c>
      <c r="B13" s="7">
        <v>43.6</v>
      </c>
      <c r="C13" s="8"/>
      <c r="D13" s="8"/>
      <c r="G13">
        <v>100.2</v>
      </c>
    </row>
    <row r="14" spans="1:13" x14ac:dyDescent="0.3">
      <c r="A14" s="7"/>
      <c r="B14" s="7">
        <v>38.5</v>
      </c>
      <c r="C14" s="8"/>
      <c r="D14" s="8"/>
      <c r="G14">
        <v>106.8</v>
      </c>
    </row>
    <row r="15" spans="1:13" x14ac:dyDescent="0.3">
      <c r="A15" s="7"/>
      <c r="B15" s="7">
        <v>41.2</v>
      </c>
      <c r="C15" s="8">
        <f>AVERAGE(B13:B15)</f>
        <v>41.1</v>
      </c>
      <c r="D15" s="8">
        <f>_xlfn.STDEV.P(B13:B15)</f>
        <v>2.0832666655999663</v>
      </c>
      <c r="G15">
        <v>112.3</v>
      </c>
    </row>
    <row r="16" spans="1:13" x14ac:dyDescent="0.3">
      <c r="A16" s="9" t="s">
        <v>12</v>
      </c>
      <c r="B16" s="3">
        <v>45.9</v>
      </c>
      <c r="C16" s="6"/>
      <c r="D16" s="6"/>
      <c r="G16">
        <v>110.5</v>
      </c>
    </row>
    <row r="17" spans="1:7" x14ac:dyDescent="0.3">
      <c r="A17" s="9"/>
      <c r="B17" s="3">
        <v>41.2</v>
      </c>
      <c r="C17" s="6"/>
      <c r="D17" s="6"/>
      <c r="G17">
        <v>96.5</v>
      </c>
    </row>
    <row r="18" spans="1:7" x14ac:dyDescent="0.3">
      <c r="A18" s="9"/>
      <c r="B18" s="3">
        <v>58.6</v>
      </c>
      <c r="C18" s="6">
        <f>AVERAGE(B16:B18)</f>
        <v>48.566666666666663</v>
      </c>
      <c r="D18" s="6">
        <f>_xlfn.STDEV.P(B16:B18)</f>
        <v>7.3495275736305592</v>
      </c>
      <c r="G18">
        <v>93.4</v>
      </c>
    </row>
    <row r="19" spans="1:7" x14ac:dyDescent="0.3">
      <c r="A19" s="7" t="s">
        <v>13</v>
      </c>
      <c r="B19" s="7">
        <v>58.2</v>
      </c>
      <c r="C19" s="8"/>
      <c r="D19" s="8"/>
      <c r="G19">
        <v>102.5</v>
      </c>
    </row>
    <row r="20" spans="1:7" x14ac:dyDescent="0.3">
      <c r="A20" s="7"/>
      <c r="B20" s="7">
        <v>68.900000000000006</v>
      </c>
      <c r="C20" s="8"/>
      <c r="D20" s="8"/>
      <c r="G20">
        <v>110.2</v>
      </c>
    </row>
    <row r="21" spans="1:7" x14ac:dyDescent="0.3">
      <c r="A21" s="7"/>
      <c r="B21" s="7">
        <v>62.3</v>
      </c>
      <c r="C21" s="8">
        <f>AVERAGE(B19:B21)</f>
        <v>63.133333333333333</v>
      </c>
      <c r="D21" s="8">
        <f>_xlfn.STDEV.P(B19:B21)</f>
        <v>4.4078213313255903</v>
      </c>
      <c r="G21">
        <v>105.4</v>
      </c>
    </row>
    <row r="22" spans="1:7" x14ac:dyDescent="0.3">
      <c r="A22" s="3" t="s">
        <v>14</v>
      </c>
      <c r="B22" s="3">
        <v>73.599999999999994</v>
      </c>
      <c r="C22" s="6"/>
      <c r="D22" s="6"/>
      <c r="G22">
        <v>100.2</v>
      </c>
    </row>
    <row r="23" spans="1:7" x14ac:dyDescent="0.3">
      <c r="A23" s="3"/>
      <c r="B23" s="3">
        <v>65.2</v>
      </c>
      <c r="C23" s="6"/>
      <c r="D23" s="6"/>
      <c r="G23">
        <v>93.6</v>
      </c>
    </row>
    <row r="24" spans="1:7" x14ac:dyDescent="0.3">
      <c r="A24" s="3"/>
      <c r="B24" s="3">
        <v>84.9</v>
      </c>
      <c r="C24" s="6">
        <f>AVERAGE(B22:B24)</f>
        <v>74.566666666666677</v>
      </c>
      <c r="D24" s="6">
        <f>_xlfn.STDEV.P(B22:B24)</f>
        <v>8.0714861635815556</v>
      </c>
      <c r="F24" s="10"/>
      <c r="G24" s="11"/>
    </row>
    <row r="25" spans="1:7" x14ac:dyDescent="0.3">
      <c r="A25" s="7" t="s">
        <v>15</v>
      </c>
      <c r="B25" s="7">
        <v>56.3</v>
      </c>
      <c r="C25" s="8"/>
      <c r="D25" s="8"/>
      <c r="F25" s="10"/>
      <c r="G25" s="12"/>
    </row>
    <row r="26" spans="1:7" x14ac:dyDescent="0.3">
      <c r="A26" s="7"/>
      <c r="B26" s="7">
        <v>45.8</v>
      </c>
      <c r="C26" s="8"/>
      <c r="D26" s="8"/>
    </row>
    <row r="27" spans="1:7" x14ac:dyDescent="0.3">
      <c r="A27" s="7"/>
      <c r="B27" s="7">
        <v>43.2</v>
      </c>
      <c r="C27" s="8">
        <f>AVERAGE(B25:B27)</f>
        <v>48.433333333333337</v>
      </c>
      <c r="D27" s="8">
        <f>_xlfn.STDEV.P(B25:B27)</f>
        <v>5.6629399510226461</v>
      </c>
    </row>
    <row r="28" spans="1:7" x14ac:dyDescent="0.3">
      <c r="A28" s="3" t="s">
        <v>16</v>
      </c>
      <c r="B28" s="3">
        <v>68.5</v>
      </c>
      <c r="C28" s="6"/>
      <c r="D28" s="6"/>
    </row>
    <row r="29" spans="1:7" x14ac:dyDescent="0.3">
      <c r="A29" s="3"/>
      <c r="B29" s="3">
        <v>72.599999999999994</v>
      </c>
      <c r="C29" s="6"/>
      <c r="D29" s="6"/>
    </row>
    <row r="30" spans="1:7" x14ac:dyDescent="0.3">
      <c r="A30" s="3"/>
      <c r="B30" s="3">
        <v>71.2</v>
      </c>
      <c r="C30" s="6">
        <f>AVERAGE(B28:B30)</f>
        <v>70.766666666666666</v>
      </c>
      <c r="D30" s="6">
        <f>_xlfn.STDEV.P(B28:B30)</f>
        <v>1.7016332024133607</v>
      </c>
    </row>
    <row r="31" spans="1:7" x14ac:dyDescent="0.3">
      <c r="A31" s="7" t="s">
        <v>17</v>
      </c>
      <c r="B31" s="7">
        <v>35.200000000000003</v>
      </c>
      <c r="C31" s="8"/>
      <c r="D31" s="8"/>
    </row>
    <row r="32" spans="1:7" x14ac:dyDescent="0.3">
      <c r="A32" s="7"/>
      <c r="B32" s="7">
        <v>45.2</v>
      </c>
      <c r="C32" s="8"/>
      <c r="D32" s="8"/>
    </row>
    <row r="33" spans="1:4" x14ac:dyDescent="0.3">
      <c r="A33" s="7"/>
      <c r="B33" s="7">
        <v>36.200000000000003</v>
      </c>
      <c r="C33" s="8">
        <f>AVERAGE(B31:B33)</f>
        <v>38.866666666666667</v>
      </c>
      <c r="D33" s="8">
        <f>_xlfn.STDEV.P(B31:B33)</f>
        <v>4.4969125210773466</v>
      </c>
    </row>
    <row r="34" spans="1:4" x14ac:dyDescent="0.3">
      <c r="A34" s="3" t="s">
        <v>18</v>
      </c>
      <c r="B34" s="3">
        <v>63.2</v>
      </c>
      <c r="C34" s="6"/>
      <c r="D34" s="6"/>
    </row>
    <row r="35" spans="1:4" x14ac:dyDescent="0.3">
      <c r="A35" s="3"/>
      <c r="B35" s="3">
        <v>54.2</v>
      </c>
      <c r="C35" s="6"/>
      <c r="D35" s="6"/>
    </row>
    <row r="36" spans="1:4" x14ac:dyDescent="0.3">
      <c r="A36" s="3"/>
      <c r="B36" s="3">
        <v>62.5</v>
      </c>
      <c r="C36" s="6">
        <f>AVERAGE(B34:B36)</f>
        <v>59.966666666666669</v>
      </c>
      <c r="D36" s="6">
        <f>_xlfn.STDEV.P(B34:B36)</f>
        <v>4.0876507787345142</v>
      </c>
    </row>
    <row r="37" spans="1:4" x14ac:dyDescent="0.3">
      <c r="A37" s="7" t="s">
        <v>19</v>
      </c>
      <c r="B37" s="7">
        <v>39.799999999999997</v>
      </c>
      <c r="C37" s="8"/>
      <c r="D37" s="8"/>
    </row>
    <row r="38" spans="1:4" x14ac:dyDescent="0.3">
      <c r="A38" s="7"/>
      <c r="B38" s="7">
        <v>35.200000000000003</v>
      </c>
      <c r="C38" s="8"/>
      <c r="D38" s="8"/>
    </row>
    <row r="39" spans="1:4" x14ac:dyDescent="0.3">
      <c r="A39" s="7"/>
      <c r="B39" s="7">
        <v>45.2</v>
      </c>
      <c r="C39" s="8">
        <f>AVERAGE(B37:B39)</f>
        <v>40.06666666666667</v>
      </c>
      <c r="D39" s="8">
        <f>_xlfn.STDEV.P(B37:B39)</f>
        <v>4.0868352330650906</v>
      </c>
    </row>
    <row r="40" spans="1:4" x14ac:dyDescent="0.3">
      <c r="A40" s="3" t="s">
        <v>20</v>
      </c>
      <c r="B40" s="3">
        <v>54.7</v>
      </c>
      <c r="C40" s="6"/>
      <c r="D40" s="6"/>
    </row>
    <row r="41" spans="1:4" x14ac:dyDescent="0.3">
      <c r="A41" s="3"/>
      <c r="B41" s="3">
        <v>62.1</v>
      </c>
      <c r="C41" s="6"/>
      <c r="D41" s="6"/>
    </row>
    <row r="42" spans="1:4" x14ac:dyDescent="0.3">
      <c r="A42" s="3"/>
      <c r="B42" s="3">
        <v>48.5</v>
      </c>
      <c r="C42" s="6">
        <f>AVERAGE(B40:B42)</f>
        <v>55.1</v>
      </c>
      <c r="D42" s="6">
        <f>_xlfn.STDEV.P(B40:B42)</f>
        <v>5.5593764638371317</v>
      </c>
    </row>
    <row r="43" spans="1:4" x14ac:dyDescent="0.3">
      <c r="A43" s="7" t="s">
        <v>21</v>
      </c>
      <c r="B43" s="7">
        <v>36.9</v>
      </c>
      <c r="C43" s="8"/>
      <c r="D43" s="8"/>
    </row>
    <row r="44" spans="1:4" x14ac:dyDescent="0.3">
      <c r="A44" s="7"/>
      <c r="B44" s="7">
        <v>45.2</v>
      </c>
      <c r="C44" s="8"/>
      <c r="D44" s="8"/>
    </row>
    <row r="45" spans="1:4" x14ac:dyDescent="0.3">
      <c r="A45" s="7"/>
      <c r="B45" s="7">
        <v>42.8</v>
      </c>
      <c r="C45" s="8">
        <f>AVERAGE(B43:B45)</f>
        <v>41.633333333333333</v>
      </c>
      <c r="D45" s="8">
        <f>_xlfn.STDEV.P(B43:B45)</f>
        <v>3.4874377732401527</v>
      </c>
    </row>
    <row r="46" spans="1:4" x14ac:dyDescent="0.3">
      <c r="A46" s="3" t="s">
        <v>22</v>
      </c>
      <c r="B46" s="3">
        <v>35.6</v>
      </c>
      <c r="C46" s="6"/>
      <c r="D46" s="6"/>
    </row>
    <row r="47" spans="1:4" x14ac:dyDescent="0.3">
      <c r="A47" s="3"/>
      <c r="B47" s="3">
        <v>31.5</v>
      </c>
      <c r="C47" s="6"/>
      <c r="D47" s="6"/>
    </row>
    <row r="48" spans="1:4" x14ac:dyDescent="0.3">
      <c r="A48" s="3"/>
      <c r="B48" s="3">
        <v>39.200000000000003</v>
      </c>
      <c r="C48" s="6">
        <f>AVERAGE(B46:B48)</f>
        <v>35.43333333333333</v>
      </c>
      <c r="D48" s="6">
        <f>_xlfn.STDEV.P(B46:B48)</f>
        <v>3.1457201966410748</v>
      </c>
    </row>
    <row r="49" spans="1:4" x14ac:dyDescent="0.3">
      <c r="A49" s="7" t="s">
        <v>23</v>
      </c>
      <c r="B49" s="7">
        <v>87.3</v>
      </c>
      <c r="C49" s="8"/>
      <c r="D49" s="8"/>
    </row>
    <row r="50" spans="1:4" x14ac:dyDescent="0.3">
      <c r="A50" s="7"/>
      <c r="B50" s="7">
        <v>92.1</v>
      </c>
      <c r="C50" s="8"/>
      <c r="D50" s="8"/>
    </row>
    <row r="51" spans="1:4" x14ac:dyDescent="0.3">
      <c r="A51" s="7"/>
      <c r="B51" s="7">
        <v>79.5</v>
      </c>
      <c r="C51" s="8">
        <f>AVERAGE(B49:B51)</f>
        <v>86.3</v>
      </c>
      <c r="D51" s="8">
        <f>_xlfn.STDEV.P(B49:B51)</f>
        <v>5.1923019942988651</v>
      </c>
    </row>
    <row r="52" spans="1:4" x14ac:dyDescent="0.3">
      <c r="A52" s="3" t="s">
        <v>24</v>
      </c>
      <c r="B52" s="3">
        <v>94.1</v>
      </c>
      <c r="C52" s="6"/>
      <c r="D52" s="6"/>
    </row>
    <row r="53" spans="1:4" x14ac:dyDescent="0.3">
      <c r="A53" s="3"/>
      <c r="B53" s="3">
        <v>82</v>
      </c>
      <c r="C53" s="6"/>
      <c r="D53" s="6"/>
    </row>
    <row r="54" spans="1:4" x14ac:dyDescent="0.3">
      <c r="A54" s="3"/>
      <c r="B54" s="3">
        <v>105.6</v>
      </c>
      <c r="C54" s="6">
        <f>AVERAGE(B52:B54)</f>
        <v>93.899999999999991</v>
      </c>
      <c r="D54" s="6">
        <f>_xlfn.STDEV.P(B52:B54)</f>
        <v>9.6356975184293816</v>
      </c>
    </row>
    <row r="55" spans="1:4" x14ac:dyDescent="0.3">
      <c r="A55" s="7" t="s">
        <v>25</v>
      </c>
      <c r="B55" s="7">
        <v>91.3</v>
      </c>
      <c r="C55" s="8"/>
      <c r="D55" s="8"/>
    </row>
    <row r="56" spans="1:4" x14ac:dyDescent="0.3">
      <c r="A56" s="7"/>
      <c r="B56" s="7">
        <v>100.5</v>
      </c>
      <c r="C56" s="8"/>
      <c r="D56" s="8"/>
    </row>
    <row r="57" spans="1:4" x14ac:dyDescent="0.3">
      <c r="A57" s="7"/>
      <c r="B57" s="7">
        <v>98.5</v>
      </c>
      <c r="C57" s="8">
        <f>AVERAGE(B55:B57)</f>
        <v>96.766666666666666</v>
      </c>
      <c r="D57" s="8">
        <f>_xlfn.STDEV.P(B55:B57)</f>
        <v>3.950808637341082</v>
      </c>
    </row>
    <row r="58" spans="1:4" x14ac:dyDescent="0.3">
      <c r="A58" s="3" t="s">
        <v>26</v>
      </c>
      <c r="B58" s="3">
        <v>54.2</v>
      </c>
      <c r="C58" s="6"/>
      <c r="D58" s="6"/>
    </row>
    <row r="59" spans="1:4" x14ac:dyDescent="0.3">
      <c r="A59" s="3"/>
      <c r="B59" s="3">
        <v>59.7</v>
      </c>
      <c r="C59" s="6"/>
      <c r="D59" s="6"/>
    </row>
    <row r="60" spans="1:4" x14ac:dyDescent="0.3">
      <c r="A60" s="3"/>
      <c r="B60" s="3">
        <v>63.5</v>
      </c>
      <c r="C60" s="6">
        <f>AVERAGE(B58:B60)</f>
        <v>59.133333333333333</v>
      </c>
      <c r="D60" s="6">
        <f>_xlfn.STDEV.P(B58:B60)</f>
        <v>3.8177945931591903</v>
      </c>
    </row>
    <row r="61" spans="1:4" x14ac:dyDescent="0.3">
      <c r="A61" s="7" t="s">
        <v>27</v>
      </c>
      <c r="B61" s="7">
        <v>72.5</v>
      </c>
      <c r="C61" s="8"/>
      <c r="D61" s="8"/>
    </row>
    <row r="62" spans="1:4" x14ac:dyDescent="0.3">
      <c r="A62" s="7"/>
      <c r="B62" s="7">
        <v>69.8</v>
      </c>
      <c r="C62" s="8"/>
      <c r="D62" s="8"/>
    </row>
    <row r="63" spans="1:4" x14ac:dyDescent="0.3">
      <c r="A63" s="7"/>
      <c r="B63" s="7">
        <v>58.1</v>
      </c>
      <c r="C63" s="8">
        <f>AVERAGE(B61:B63)</f>
        <v>66.8</v>
      </c>
      <c r="D63" s="8">
        <f>_xlfn.STDEV.P(B61:B63)</f>
        <v>6.2497999967998963</v>
      </c>
    </row>
    <row r="64" spans="1:4" x14ac:dyDescent="0.3">
      <c r="A64" s="3" t="s">
        <v>28</v>
      </c>
      <c r="B64" s="3">
        <v>83.5</v>
      </c>
      <c r="C64" s="6"/>
      <c r="D64" s="6"/>
    </row>
    <row r="65" spans="1:4" x14ac:dyDescent="0.3">
      <c r="A65" s="3"/>
      <c r="B65" s="3">
        <v>65.3</v>
      </c>
      <c r="C65" s="6"/>
      <c r="D65" s="6"/>
    </row>
    <row r="66" spans="1:4" x14ac:dyDescent="0.3">
      <c r="A66" s="3"/>
      <c r="B66" s="3">
        <v>101.9</v>
      </c>
      <c r="C66" s="6">
        <f>AVERAGE(B64:B66)</f>
        <v>83.566666666666677</v>
      </c>
      <c r="D66" s="6">
        <f>_xlfn.STDEV.P(B64:B66)</f>
        <v>14.941961792958189</v>
      </c>
    </row>
    <row r="67" spans="1:4" x14ac:dyDescent="0.3">
      <c r="A67" s="7" t="s">
        <v>29</v>
      </c>
      <c r="B67" s="7">
        <v>56.3</v>
      </c>
      <c r="C67" s="8"/>
      <c r="D67" s="8"/>
    </row>
    <row r="68" spans="1:4" x14ac:dyDescent="0.3">
      <c r="A68" s="7"/>
      <c r="B68" s="7">
        <v>61.2</v>
      </c>
      <c r="C68" s="8"/>
      <c r="D68" s="8"/>
    </row>
    <row r="69" spans="1:4" x14ac:dyDescent="0.3">
      <c r="A69" s="7"/>
      <c r="B69" s="7">
        <v>58.2</v>
      </c>
      <c r="C69" s="8">
        <f>AVERAGE(B67:B69)</f>
        <v>58.566666666666663</v>
      </c>
      <c r="D69" s="8">
        <f>_xlfn.STDEV.P(B67:B69)</f>
        <v>2.0171487027209714</v>
      </c>
    </row>
    <row r="70" spans="1:4" x14ac:dyDescent="0.3">
      <c r="A70" s="3" t="s">
        <v>30</v>
      </c>
      <c r="B70" s="3">
        <v>102.3</v>
      </c>
      <c r="C70" s="6"/>
      <c r="D70" s="6"/>
    </row>
    <row r="71" spans="1:4" x14ac:dyDescent="0.3">
      <c r="A71" s="3"/>
      <c r="B71" s="3">
        <v>112.5</v>
      </c>
      <c r="C71" s="6"/>
      <c r="D71" s="6"/>
    </row>
    <row r="72" spans="1:4" x14ac:dyDescent="0.3">
      <c r="A72" s="3"/>
      <c r="B72" s="3">
        <v>85.4</v>
      </c>
      <c r="C72" s="6">
        <f>AVERAGE(B70:B72)</f>
        <v>100.06666666666668</v>
      </c>
      <c r="D72" s="6">
        <f>_xlfn.STDEV.P(B70:B72)</f>
        <v>11.175668013839427</v>
      </c>
    </row>
    <row r="73" spans="1:4" x14ac:dyDescent="0.3">
      <c r="A73" s="7" t="s">
        <v>31</v>
      </c>
      <c r="B73" s="7">
        <v>65.8</v>
      </c>
      <c r="C73" s="8"/>
      <c r="D73" s="8"/>
    </row>
    <row r="74" spans="1:4" x14ac:dyDescent="0.3">
      <c r="A74" s="7"/>
      <c r="B74" s="7">
        <v>69.5</v>
      </c>
      <c r="C74" s="8"/>
      <c r="D74" s="8"/>
    </row>
    <row r="75" spans="1:4" x14ac:dyDescent="0.3">
      <c r="A75" s="7"/>
      <c r="B75" s="7">
        <v>57.1</v>
      </c>
      <c r="C75" s="8">
        <f>AVERAGE(B73:B75)</f>
        <v>64.13333333333334</v>
      </c>
      <c r="D75" s="8">
        <f>_xlfn.STDEV.P(B73:B75)</f>
        <v>5.1976490412065672</v>
      </c>
    </row>
    <row r="76" spans="1:4" x14ac:dyDescent="0.3">
      <c r="A76" s="3" t="s">
        <v>32</v>
      </c>
      <c r="B76" s="3">
        <v>45.3</v>
      </c>
      <c r="C76" s="6"/>
      <c r="D76" s="6"/>
    </row>
    <row r="77" spans="1:4" x14ac:dyDescent="0.3">
      <c r="A77" s="3"/>
      <c r="B77" s="3">
        <v>48.2</v>
      </c>
      <c r="C77" s="6"/>
      <c r="D77" s="6"/>
    </row>
    <row r="78" spans="1:4" x14ac:dyDescent="0.3">
      <c r="A78" s="3"/>
      <c r="B78" s="3">
        <v>49.3</v>
      </c>
      <c r="C78" s="6">
        <f>AVERAGE(B76:B78)</f>
        <v>47.6</v>
      </c>
      <c r="D78" s="6">
        <f>_xlfn.STDEV.P(B76:B78)</f>
        <v>1.6872067646458357</v>
      </c>
    </row>
    <row r="79" spans="1:4" x14ac:dyDescent="0.3">
      <c r="A79" s="7" t="s">
        <v>33</v>
      </c>
      <c r="B79" s="13">
        <v>87.5</v>
      </c>
      <c r="C79" s="14"/>
      <c r="D79" s="14"/>
    </row>
    <row r="80" spans="1:4" x14ac:dyDescent="0.3">
      <c r="A80" s="7"/>
      <c r="B80" s="7">
        <v>75.8</v>
      </c>
      <c r="C80" s="8"/>
      <c r="D80" s="8"/>
    </row>
    <row r="81" spans="1:4" x14ac:dyDescent="0.3">
      <c r="A81" s="7"/>
      <c r="B81" s="7">
        <v>82.3</v>
      </c>
      <c r="C81" s="8">
        <f>AVERAGE(B79:B81)</f>
        <v>81.866666666666674</v>
      </c>
      <c r="D81" s="8">
        <f>_xlfn.STDEV.P(B79:B81)</f>
        <v>4.7863231074478145</v>
      </c>
    </row>
    <row r="82" spans="1:4" x14ac:dyDescent="0.3">
      <c r="A82" s="3" t="s">
        <v>34</v>
      </c>
      <c r="B82" s="3">
        <v>65.3</v>
      </c>
      <c r="C82" s="6"/>
      <c r="D82" s="6"/>
    </row>
    <row r="83" spans="1:4" x14ac:dyDescent="0.3">
      <c r="A83" s="3"/>
      <c r="B83" s="3">
        <v>58.2</v>
      </c>
      <c r="C83" s="6"/>
      <c r="D83" s="6"/>
    </row>
    <row r="84" spans="1:4" x14ac:dyDescent="0.3">
      <c r="A84" s="3"/>
      <c r="B84" s="3">
        <v>69.7</v>
      </c>
      <c r="C84" s="6">
        <f>AVERAGE(B82:B84)</f>
        <v>64.399999999999991</v>
      </c>
      <c r="D84" s="6">
        <f>_xlfn.STDEV.P(B82:B84)</f>
        <v>4.7377913278939019</v>
      </c>
    </row>
    <row r="85" spans="1:4" x14ac:dyDescent="0.3">
      <c r="A85" s="7" t="s">
        <v>35</v>
      </c>
      <c r="B85" s="7">
        <v>51.2</v>
      </c>
      <c r="C85" s="8"/>
      <c r="D85" s="8"/>
    </row>
    <row r="86" spans="1:4" x14ac:dyDescent="0.3">
      <c r="A86" s="7"/>
      <c r="B86" s="7">
        <v>48.9</v>
      </c>
      <c r="C86" s="8"/>
      <c r="D86" s="8"/>
    </row>
    <row r="87" spans="1:4" x14ac:dyDescent="0.3">
      <c r="A87" s="7"/>
      <c r="B87" s="7">
        <v>45.2</v>
      </c>
      <c r="C87" s="8">
        <f>AVERAGE(B85:B87)</f>
        <v>48.433333333333337</v>
      </c>
      <c r="D87" s="8">
        <f>_xlfn.STDEV.P(B85:B87)</f>
        <v>2.4716166549222165</v>
      </c>
    </row>
    <row r="88" spans="1:4" x14ac:dyDescent="0.3">
      <c r="A88" s="3" t="s">
        <v>36</v>
      </c>
      <c r="B88" s="3">
        <v>75.599999999999994</v>
      </c>
      <c r="C88" s="6"/>
      <c r="D88" s="6"/>
    </row>
    <row r="89" spans="1:4" x14ac:dyDescent="0.3">
      <c r="A89" s="3"/>
      <c r="B89" s="3">
        <v>84.1</v>
      </c>
      <c r="C89" s="6"/>
      <c r="D89" s="6"/>
    </row>
    <row r="90" spans="1:4" x14ac:dyDescent="0.3">
      <c r="A90" s="3"/>
      <c r="B90" s="3">
        <v>69.2</v>
      </c>
      <c r="C90" s="6">
        <f>AVERAGE(B88:B90)</f>
        <v>76.3</v>
      </c>
      <c r="D90" s="6">
        <f>_xlfn.STDEV.P(B88:B90)</f>
        <v>6.1030047244506225</v>
      </c>
    </row>
    <row r="91" spans="1:4" x14ac:dyDescent="0.3">
      <c r="A91" s="15" t="s">
        <v>37</v>
      </c>
      <c r="B91" s="7">
        <v>42.3</v>
      </c>
      <c r="C91" s="8"/>
      <c r="D91" s="8"/>
    </row>
    <row r="92" spans="1:4" x14ac:dyDescent="0.3">
      <c r="A92" s="15"/>
      <c r="B92" s="7">
        <v>48.5</v>
      </c>
      <c r="C92" s="8"/>
      <c r="D92" s="8"/>
    </row>
    <row r="93" spans="1:4" x14ac:dyDescent="0.3">
      <c r="A93" s="15"/>
      <c r="B93" s="7">
        <v>51.2</v>
      </c>
      <c r="C93" s="8">
        <f>AVERAGE(B91:B93)</f>
        <v>47.333333333333336</v>
      </c>
      <c r="D93" s="8">
        <f>_xlfn.STDEV.P(B91:B93)</f>
        <v>3.7258854279516216</v>
      </c>
    </row>
    <row r="94" spans="1:4" x14ac:dyDescent="0.3">
      <c r="A94" s="9" t="s">
        <v>38</v>
      </c>
      <c r="B94" s="3">
        <v>63.2</v>
      </c>
      <c r="C94" s="6"/>
      <c r="D94" s="6"/>
    </row>
    <row r="95" spans="1:4" x14ac:dyDescent="0.3">
      <c r="A95" s="9"/>
      <c r="B95" s="3">
        <v>62.2</v>
      </c>
      <c r="C95" s="6"/>
      <c r="D95" s="6"/>
    </row>
    <row r="96" spans="1:4" x14ac:dyDescent="0.3">
      <c r="A96" s="9"/>
      <c r="B96" s="3">
        <v>58.6</v>
      </c>
      <c r="C96" s="6">
        <f>AVERAGE(B94:B96)</f>
        <v>61.333333333333336</v>
      </c>
      <c r="D96" s="6">
        <f>_xlfn.STDEV.P(B94:B96)</f>
        <v>1.975404318670541</v>
      </c>
    </row>
    <row r="97" spans="1:4" x14ac:dyDescent="0.3">
      <c r="A97" s="15" t="s">
        <v>39</v>
      </c>
      <c r="B97" s="7">
        <v>89.8</v>
      </c>
      <c r="C97" s="8"/>
      <c r="D97" s="8"/>
    </row>
    <row r="98" spans="1:4" x14ac:dyDescent="0.3">
      <c r="A98" s="15"/>
      <c r="B98" s="7">
        <v>91.2</v>
      </c>
      <c r="C98" s="8"/>
      <c r="D98" s="8"/>
    </row>
    <row r="99" spans="1:4" x14ac:dyDescent="0.3">
      <c r="A99" s="15"/>
      <c r="B99" s="7">
        <v>81.2</v>
      </c>
      <c r="C99" s="8">
        <f>AVERAGE(B97:B99)</f>
        <v>87.399999999999991</v>
      </c>
      <c r="D99" s="8">
        <f>_xlfn.STDEV.P(B97:B99)</f>
        <v>4.4211612350904659</v>
      </c>
    </row>
    <row r="100" spans="1:4" x14ac:dyDescent="0.3">
      <c r="A100" s="9" t="s">
        <v>40</v>
      </c>
      <c r="B100" s="3">
        <v>56.3</v>
      </c>
      <c r="C100" s="6"/>
      <c r="D100" s="6"/>
    </row>
    <row r="101" spans="1:4" x14ac:dyDescent="0.3">
      <c r="A101" s="9"/>
      <c r="B101" s="3">
        <v>52.1</v>
      </c>
      <c r="C101" s="6"/>
      <c r="D101" s="6"/>
    </row>
    <row r="102" spans="1:4" x14ac:dyDescent="0.3">
      <c r="A102" s="9"/>
      <c r="B102" s="3">
        <v>59.4</v>
      </c>
      <c r="C102" s="6">
        <f>AVERAGE(B100:B102)</f>
        <v>55.933333333333337</v>
      </c>
      <c r="D102" s="6">
        <f>_xlfn.STDEV.P(B100:B102)</f>
        <v>2.9914693528246081</v>
      </c>
    </row>
    <row r="103" spans="1:4" x14ac:dyDescent="0.3">
      <c r="A103" s="15" t="s">
        <v>41</v>
      </c>
      <c r="B103" s="7">
        <v>62.7</v>
      </c>
      <c r="C103" s="8"/>
      <c r="D103" s="8"/>
    </row>
    <row r="104" spans="1:4" x14ac:dyDescent="0.3">
      <c r="A104" s="15"/>
      <c r="B104" s="7">
        <v>71.5</v>
      </c>
      <c r="C104" s="8"/>
      <c r="D104" s="8"/>
    </row>
    <row r="105" spans="1:4" x14ac:dyDescent="0.3">
      <c r="A105" s="15"/>
      <c r="B105" s="7">
        <v>68.5</v>
      </c>
      <c r="C105" s="8">
        <f>AVERAGE(B103:B105)</f>
        <v>67.566666666666663</v>
      </c>
      <c r="D105" s="8">
        <f>_xlfn.STDEV.P(B103:B105)</f>
        <v>3.6527006751473921</v>
      </c>
    </row>
    <row r="106" spans="1:4" x14ac:dyDescent="0.3">
      <c r="A106" s="9" t="s">
        <v>42</v>
      </c>
      <c r="B106" s="3">
        <v>142.30000000000001</v>
      </c>
      <c r="C106" s="6"/>
      <c r="D106" s="6"/>
    </row>
    <row r="107" spans="1:4" x14ac:dyDescent="0.3">
      <c r="A107" s="9"/>
      <c r="B107" s="3">
        <v>154</v>
      </c>
      <c r="C107" s="6"/>
      <c r="D107" s="6"/>
    </row>
    <row r="108" spans="1:4" x14ac:dyDescent="0.3">
      <c r="A108" s="9"/>
      <c r="B108" s="3">
        <v>124.2</v>
      </c>
      <c r="C108" s="6">
        <f>AVERAGE(B106:B108)</f>
        <v>140.16666666666666</v>
      </c>
      <c r="D108" s="6">
        <f>_xlfn.STDEV.P(B106:B108)</f>
        <v>12.258964973529462</v>
      </c>
    </row>
    <row r="109" spans="1:4" x14ac:dyDescent="0.3">
      <c r="A109" s="15" t="s">
        <v>43</v>
      </c>
      <c r="B109" s="7">
        <v>92.8</v>
      </c>
      <c r="C109" s="8"/>
      <c r="D109" s="8"/>
    </row>
    <row r="110" spans="1:4" x14ac:dyDescent="0.3">
      <c r="A110" s="15"/>
      <c r="B110" s="7">
        <v>89.6</v>
      </c>
      <c r="C110" s="8"/>
      <c r="D110" s="8"/>
    </row>
    <row r="111" spans="1:4" x14ac:dyDescent="0.3">
      <c r="A111" s="15"/>
      <c r="B111" s="7">
        <v>84.1</v>
      </c>
      <c r="C111" s="8">
        <f>AVERAGE(B109:B111)</f>
        <v>88.833333333333329</v>
      </c>
      <c r="D111" s="8">
        <f>_xlfn.STDEV.P(B109:B111)</f>
        <v>3.592894221778439</v>
      </c>
    </row>
    <row r="112" spans="1:4" x14ac:dyDescent="0.3">
      <c r="A112" s="9" t="s">
        <v>44</v>
      </c>
      <c r="B112" s="3">
        <v>75.599999999999994</v>
      </c>
      <c r="C112" s="6"/>
      <c r="D112" s="6"/>
    </row>
    <row r="113" spans="1:4" x14ac:dyDescent="0.3">
      <c r="A113" s="9"/>
      <c r="B113" s="3">
        <v>68.3</v>
      </c>
      <c r="C113" s="6"/>
      <c r="D113" s="6"/>
    </row>
    <row r="114" spans="1:4" x14ac:dyDescent="0.3">
      <c r="A114" s="9"/>
      <c r="B114" s="3">
        <v>62.5</v>
      </c>
      <c r="C114" s="6">
        <f>AVERAGE(B112:B114)</f>
        <v>68.8</v>
      </c>
      <c r="D114" s="6">
        <f>_xlfn.STDEV.P(B112:B114)</f>
        <v>5.3597263611742942</v>
      </c>
    </row>
    <row r="115" spans="1:4" x14ac:dyDescent="0.3">
      <c r="A115" s="15" t="s">
        <v>45</v>
      </c>
      <c r="B115" s="7">
        <v>59.6</v>
      </c>
      <c r="C115" s="8"/>
      <c r="D115" s="8"/>
    </row>
    <row r="116" spans="1:4" x14ac:dyDescent="0.3">
      <c r="A116" s="15"/>
      <c r="B116" s="7">
        <v>72.3</v>
      </c>
      <c r="C116" s="8"/>
      <c r="D116" s="8"/>
    </row>
    <row r="117" spans="1:4" x14ac:dyDescent="0.3">
      <c r="A117" s="15"/>
      <c r="B117" s="7">
        <v>41.5</v>
      </c>
      <c r="C117" s="8">
        <f>AVERAGE(B115:B117)</f>
        <v>57.800000000000004</v>
      </c>
      <c r="D117" s="8">
        <f>_xlfn.STDEV.P(B115:B117)</f>
        <v>12.638301573655646</v>
      </c>
    </row>
    <row r="118" spans="1:4" x14ac:dyDescent="0.3">
      <c r="A118" s="9" t="s">
        <v>46</v>
      </c>
      <c r="B118" s="3">
        <v>45.8</v>
      </c>
      <c r="C118" s="6"/>
      <c r="D118" s="6"/>
    </row>
    <row r="119" spans="1:4" x14ac:dyDescent="0.3">
      <c r="A119" s="9"/>
      <c r="B119" s="3">
        <v>52.6</v>
      </c>
      <c r="C119" s="6"/>
      <c r="D119" s="6"/>
    </row>
    <row r="120" spans="1:4" x14ac:dyDescent="0.3">
      <c r="A120" s="9"/>
      <c r="B120" s="3">
        <v>54.2</v>
      </c>
      <c r="C120" s="6">
        <f>AVERAGE(B118:B120)</f>
        <v>50.866666666666674</v>
      </c>
      <c r="D120" s="6">
        <f>_xlfn.STDEV.P(B118:B120)</f>
        <v>3.6417334089993791</v>
      </c>
    </row>
    <row r="121" spans="1:4" x14ac:dyDescent="0.3">
      <c r="A121" s="15" t="s">
        <v>47</v>
      </c>
      <c r="B121" s="7">
        <v>73.2</v>
      </c>
      <c r="C121" s="8"/>
      <c r="D121" s="8"/>
    </row>
    <row r="122" spans="1:4" x14ac:dyDescent="0.3">
      <c r="A122" s="15"/>
      <c r="B122" s="7">
        <v>58.2</v>
      </c>
      <c r="C122" s="8"/>
      <c r="D122" s="8"/>
    </row>
    <row r="123" spans="1:4" x14ac:dyDescent="0.3">
      <c r="A123" s="15"/>
      <c r="B123" s="7">
        <v>86.2</v>
      </c>
      <c r="C123" s="8">
        <f>AVERAGE(B121:B123)</f>
        <v>72.533333333333346</v>
      </c>
      <c r="D123" s="8">
        <f>_xlfn.STDEV.P(B121:B123)</f>
        <v>11.440668201153676</v>
      </c>
    </row>
    <row r="124" spans="1:4" x14ac:dyDescent="0.3">
      <c r="A124" s="9" t="s">
        <v>48</v>
      </c>
      <c r="B124" s="3">
        <v>45.6</v>
      </c>
      <c r="C124" s="6"/>
      <c r="D124" s="6"/>
    </row>
    <row r="125" spans="1:4" x14ac:dyDescent="0.3">
      <c r="A125" s="9"/>
      <c r="B125" s="3">
        <v>42.3</v>
      </c>
      <c r="C125" s="6"/>
      <c r="D125" s="6"/>
    </row>
    <row r="126" spans="1:4" x14ac:dyDescent="0.3">
      <c r="A126" s="9"/>
      <c r="B126" s="3">
        <v>57.2</v>
      </c>
      <c r="C126" s="6">
        <f>AVERAGE(B124:B126)</f>
        <v>48.366666666666674</v>
      </c>
      <c r="D126" s="6">
        <f>_xlfn.STDEV.P(B124:B126)</f>
        <v>6.3897487344095456</v>
      </c>
    </row>
    <row r="127" spans="1:4" x14ac:dyDescent="0.3">
      <c r="A127" s="15" t="s">
        <v>49</v>
      </c>
      <c r="B127" s="7">
        <v>52.3</v>
      </c>
      <c r="C127" s="8"/>
      <c r="D127" s="8"/>
    </row>
    <row r="128" spans="1:4" x14ac:dyDescent="0.3">
      <c r="A128" s="15"/>
      <c r="B128" s="7">
        <v>45.8</v>
      </c>
      <c r="C128" s="8"/>
      <c r="D128" s="8"/>
    </row>
    <row r="129" spans="1:4" x14ac:dyDescent="0.3">
      <c r="A129" s="15"/>
      <c r="B129" s="7">
        <v>52.8</v>
      </c>
      <c r="C129" s="8">
        <f>AVERAGE(B127:B129)</f>
        <v>50.29999999999999</v>
      </c>
      <c r="D129" s="8">
        <f>_xlfn.STDEV.P(B127:B129)</f>
        <v>3.1885210782848317</v>
      </c>
    </row>
    <row r="130" spans="1:4" x14ac:dyDescent="0.3">
      <c r="A130" s="9" t="s">
        <v>50</v>
      </c>
      <c r="B130" s="3">
        <v>78.3</v>
      </c>
      <c r="C130" s="6"/>
      <c r="D130" s="6"/>
    </row>
    <row r="131" spans="1:4" x14ac:dyDescent="0.3">
      <c r="A131" s="9"/>
      <c r="B131" s="3">
        <v>76.900000000000006</v>
      </c>
      <c r="C131" s="6"/>
      <c r="D131" s="6"/>
    </row>
    <row r="132" spans="1:4" x14ac:dyDescent="0.3">
      <c r="A132" s="9"/>
      <c r="B132" s="3">
        <v>69.2</v>
      </c>
      <c r="C132" s="6">
        <f>AVERAGE(B130:B132)</f>
        <v>74.8</v>
      </c>
      <c r="D132" s="6">
        <f>_xlfn.STDEV.P(B130:B132)</f>
        <v>4.0008332465458567</v>
      </c>
    </row>
    <row r="133" spans="1:4" x14ac:dyDescent="0.3">
      <c r="A133" s="15" t="s">
        <v>51</v>
      </c>
      <c r="B133" s="7">
        <v>89.6</v>
      </c>
      <c r="C133" s="8"/>
      <c r="D133" s="8"/>
    </row>
    <row r="134" spans="1:4" x14ac:dyDescent="0.3">
      <c r="A134" s="15"/>
      <c r="B134" s="7">
        <v>78.5</v>
      </c>
      <c r="C134" s="8"/>
      <c r="D134" s="8"/>
    </row>
    <row r="135" spans="1:4" x14ac:dyDescent="0.3">
      <c r="A135" s="15"/>
      <c r="B135" s="7">
        <v>91.2</v>
      </c>
      <c r="C135" s="8">
        <f>AVERAGE(B133:B135)</f>
        <v>86.433333333333337</v>
      </c>
      <c r="D135" s="8">
        <f>_xlfn.STDEV.P(B133:B135)</f>
        <v>5.6476150325208563</v>
      </c>
    </row>
    <row r="136" spans="1:4" x14ac:dyDescent="0.3">
      <c r="A136" s="9" t="s">
        <v>52</v>
      </c>
      <c r="B136" s="3">
        <v>35.799999999999997</v>
      </c>
      <c r="C136" s="6"/>
      <c r="D136" s="6"/>
    </row>
    <row r="137" spans="1:4" x14ac:dyDescent="0.3">
      <c r="A137" s="9"/>
      <c r="B137" s="3">
        <v>45.2</v>
      </c>
      <c r="C137" s="6"/>
      <c r="D137" s="6"/>
    </row>
    <row r="138" spans="1:4" x14ac:dyDescent="0.3">
      <c r="A138" s="9"/>
      <c r="B138" s="3">
        <v>31.2</v>
      </c>
      <c r="C138" s="6">
        <f>AVERAGE(B136:B138)</f>
        <v>37.4</v>
      </c>
      <c r="D138" s="6">
        <f>_xlfn.STDEV.P(B136:B138)</f>
        <v>5.8263768043842408</v>
      </c>
    </row>
    <row r="139" spans="1:4" x14ac:dyDescent="0.3">
      <c r="A139" s="15" t="s">
        <v>53</v>
      </c>
      <c r="B139" s="7">
        <v>56.5</v>
      </c>
      <c r="C139" s="8"/>
      <c r="D139" s="8"/>
    </row>
    <row r="140" spans="1:4" x14ac:dyDescent="0.3">
      <c r="A140" s="15"/>
      <c r="B140" s="7">
        <v>59.2</v>
      </c>
      <c r="C140" s="8"/>
      <c r="D140" s="8"/>
    </row>
    <row r="141" spans="1:4" x14ac:dyDescent="0.3">
      <c r="A141" s="15"/>
      <c r="B141" s="7">
        <v>48.6</v>
      </c>
      <c r="C141" s="8">
        <f>AVERAGE(B139:B141)</f>
        <v>54.766666666666673</v>
      </c>
      <c r="D141" s="8">
        <f>_xlfn.STDEV.P(B139:B141)</f>
        <v>4.4976537093121003</v>
      </c>
    </row>
    <row r="142" spans="1:4" x14ac:dyDescent="0.3">
      <c r="A142" s="9" t="s">
        <v>54</v>
      </c>
      <c r="B142" s="3">
        <v>102.5</v>
      </c>
      <c r="C142" s="6"/>
      <c r="D142" s="6"/>
    </row>
    <row r="143" spans="1:4" x14ac:dyDescent="0.3">
      <c r="A143" s="9"/>
      <c r="B143" s="3">
        <v>112.3</v>
      </c>
      <c r="C143" s="6"/>
      <c r="D143" s="6"/>
    </row>
    <row r="144" spans="1:4" x14ac:dyDescent="0.3">
      <c r="A144" s="9"/>
      <c r="B144" s="3">
        <v>98.5</v>
      </c>
      <c r="C144" s="6">
        <f>AVERAGE(B142:B144)</f>
        <v>104.43333333333334</v>
      </c>
      <c r="D144" s="6">
        <f>_xlfn.STDEV.P(B142:B144)</f>
        <v>5.7973173872825763</v>
      </c>
    </row>
    <row r="145" spans="1:4" x14ac:dyDescent="0.3">
      <c r="A145" s="15" t="s">
        <v>55</v>
      </c>
      <c r="B145" s="7">
        <v>65.8</v>
      </c>
      <c r="C145" s="8"/>
      <c r="D145" s="8"/>
    </row>
    <row r="146" spans="1:4" x14ac:dyDescent="0.3">
      <c r="A146" s="15"/>
      <c r="B146" s="7">
        <v>62.5</v>
      </c>
      <c r="C146" s="8"/>
      <c r="D146" s="8"/>
    </row>
    <row r="147" spans="1:4" x14ac:dyDescent="0.3">
      <c r="A147" s="15"/>
      <c r="B147" s="7">
        <v>59.6</v>
      </c>
      <c r="C147" s="8">
        <f>AVERAGE(B145:B147)</f>
        <v>62.633333333333333</v>
      </c>
      <c r="D147" s="8">
        <f>_xlfn.STDEV.P(B145:B147)</f>
        <v>2.5328946988683811</v>
      </c>
    </row>
    <row r="148" spans="1:4" x14ac:dyDescent="0.3">
      <c r="A148" s="9" t="s">
        <v>56</v>
      </c>
      <c r="B148" s="3">
        <v>75.599999999999994</v>
      </c>
      <c r="C148" s="6"/>
      <c r="D148" s="6"/>
    </row>
    <row r="149" spans="1:4" x14ac:dyDescent="0.3">
      <c r="A149" s="9"/>
      <c r="B149" s="3">
        <v>71.3</v>
      </c>
      <c r="C149" s="6"/>
      <c r="D149" s="6"/>
    </row>
    <row r="150" spans="1:4" x14ac:dyDescent="0.3">
      <c r="A150" s="9"/>
      <c r="B150" s="3">
        <v>80.2</v>
      </c>
      <c r="C150" s="6">
        <f>AVERAGE(B148:B150)</f>
        <v>75.699999999999989</v>
      </c>
      <c r="D150" s="6">
        <f>_xlfn.STDEV.P(B148:B150)</f>
        <v>3.6340977789083611</v>
      </c>
    </row>
    <row r="151" spans="1:4" x14ac:dyDescent="0.3">
      <c r="A151" s="15" t="s">
        <v>57</v>
      </c>
      <c r="B151" s="7">
        <v>65.8</v>
      </c>
      <c r="C151" s="8"/>
      <c r="D151" s="8"/>
    </row>
    <row r="152" spans="1:4" x14ac:dyDescent="0.3">
      <c r="A152" s="15"/>
      <c r="B152" s="7">
        <v>60.2</v>
      </c>
      <c r="C152" s="8"/>
      <c r="D152" s="8"/>
    </row>
    <row r="153" spans="1:4" x14ac:dyDescent="0.3">
      <c r="A153" s="15"/>
      <c r="B153" s="7">
        <v>56.3</v>
      </c>
      <c r="C153" s="8">
        <f>AVERAGE(B151:B153)</f>
        <v>60.766666666666673</v>
      </c>
      <c r="D153" s="8">
        <f>_xlfn.STDEV.P(B151:B153)</f>
        <v>3.8990027214945902</v>
      </c>
    </row>
    <row r="154" spans="1:4" x14ac:dyDescent="0.3">
      <c r="A154" s="9" t="s">
        <v>58</v>
      </c>
      <c r="B154" s="3">
        <v>87.9</v>
      </c>
      <c r="C154" s="6"/>
      <c r="D154" s="6"/>
    </row>
    <row r="155" spans="1:4" x14ac:dyDescent="0.3">
      <c r="A155" s="9"/>
      <c r="B155" s="3">
        <v>80.2</v>
      </c>
      <c r="C155" s="6"/>
      <c r="D155" s="6"/>
    </row>
    <row r="156" spans="1:4" x14ac:dyDescent="0.3">
      <c r="A156" s="9"/>
      <c r="B156" s="3">
        <v>75.3</v>
      </c>
      <c r="C156" s="6">
        <f>AVERAGE(B154:B156)</f>
        <v>81.13333333333334</v>
      </c>
      <c r="D156" s="6">
        <f>_xlfn.STDEV.P(B154:B156)</f>
        <v>5.1860925132083393</v>
      </c>
    </row>
    <row r="157" spans="1:4" x14ac:dyDescent="0.3">
      <c r="A157" s="15" t="s">
        <v>59</v>
      </c>
      <c r="B157" s="7">
        <v>56.9</v>
      </c>
      <c r="C157" s="8"/>
      <c r="D157" s="8"/>
    </row>
    <row r="158" spans="1:4" x14ac:dyDescent="0.3">
      <c r="A158" s="15"/>
      <c r="B158" s="7">
        <v>51.2</v>
      </c>
      <c r="C158" s="8"/>
      <c r="D158" s="8"/>
    </row>
    <row r="159" spans="1:4" x14ac:dyDescent="0.3">
      <c r="A159" s="15"/>
      <c r="B159" s="7">
        <v>50.7</v>
      </c>
      <c r="C159" s="8">
        <f>AVERAGE(B157:B159)</f>
        <v>52.933333333333337</v>
      </c>
      <c r="D159" s="8">
        <f>_xlfn.STDEV.P(B157:B159)</f>
        <v>2.8122746823325913</v>
      </c>
    </row>
    <row r="160" spans="1:4" x14ac:dyDescent="0.3">
      <c r="A160" s="9" t="s">
        <v>60</v>
      </c>
      <c r="B160" s="3">
        <v>68.3</v>
      </c>
      <c r="C160" s="6"/>
      <c r="D160" s="6"/>
    </row>
    <row r="161" spans="1:4" x14ac:dyDescent="0.3">
      <c r="A161" s="9"/>
      <c r="B161" s="3">
        <v>60.2</v>
      </c>
      <c r="C161" s="6"/>
      <c r="D161" s="6"/>
    </row>
    <row r="162" spans="1:4" x14ac:dyDescent="0.3">
      <c r="A162" s="9"/>
      <c r="B162" s="3">
        <v>61.5</v>
      </c>
      <c r="C162" s="6">
        <f>AVERAGE(B160:B162)</f>
        <v>63.333333333333336</v>
      </c>
      <c r="D162" s="6">
        <f>_xlfn.STDEV.P(B160:B162)</f>
        <v>3.551838334659327</v>
      </c>
    </row>
    <row r="163" spans="1:4" x14ac:dyDescent="0.3">
      <c r="A163" s="15" t="s">
        <v>61</v>
      </c>
      <c r="B163" s="7">
        <v>41.2</v>
      </c>
      <c r="C163" s="8"/>
      <c r="D163" s="8"/>
    </row>
    <row r="164" spans="1:4" x14ac:dyDescent="0.3">
      <c r="A164" s="15"/>
      <c r="B164" s="7">
        <v>54.2</v>
      </c>
      <c r="C164" s="8"/>
      <c r="D164" s="8"/>
    </row>
    <row r="165" spans="1:4" x14ac:dyDescent="0.3">
      <c r="A165" s="15"/>
      <c r="B165" s="7">
        <v>46.9</v>
      </c>
      <c r="C165" s="8">
        <f>AVERAGE(B163:B165)</f>
        <v>47.433333333333337</v>
      </c>
      <c r="D165" s="8">
        <f>_xlfn.STDEV.P(B163:B165)</f>
        <v>5.3206098230267136</v>
      </c>
    </row>
    <row r="166" spans="1:4" x14ac:dyDescent="0.3">
      <c r="A166" s="9" t="s">
        <v>62</v>
      </c>
      <c r="B166" s="3">
        <v>64.3</v>
      </c>
      <c r="C166" s="6"/>
      <c r="D166" s="6"/>
    </row>
    <row r="167" spans="1:4" x14ac:dyDescent="0.3">
      <c r="A167" s="9"/>
      <c r="B167" s="3">
        <v>45.2</v>
      </c>
      <c r="C167" s="6"/>
      <c r="D167" s="6"/>
    </row>
    <row r="168" spans="1:4" x14ac:dyDescent="0.3">
      <c r="A168" s="9"/>
      <c r="B168" s="3">
        <v>56.8</v>
      </c>
      <c r="C168" s="6">
        <f>AVERAGE(B166:B168)</f>
        <v>55.433333333333337</v>
      </c>
      <c r="D168" s="6">
        <f>_xlfn.STDEV.P(B166:B168)</f>
        <v>7.8571976910063457</v>
      </c>
    </row>
    <row r="169" spans="1:4" x14ac:dyDescent="0.3">
      <c r="A169" s="15" t="s">
        <v>63</v>
      </c>
      <c r="B169" s="7">
        <v>52.3</v>
      </c>
      <c r="C169" s="8"/>
      <c r="D169" s="8"/>
    </row>
    <row r="170" spans="1:4" x14ac:dyDescent="0.3">
      <c r="A170" s="15"/>
      <c r="B170" s="7">
        <v>59.6</v>
      </c>
      <c r="C170" s="8"/>
      <c r="D170" s="8"/>
    </row>
    <row r="171" spans="1:4" x14ac:dyDescent="0.3">
      <c r="A171" s="15"/>
      <c r="B171" s="7">
        <v>63.5</v>
      </c>
      <c r="C171" s="8">
        <f>AVERAGE(B169:B171)</f>
        <v>58.466666666666669</v>
      </c>
      <c r="D171" s="8">
        <f>_xlfn.STDEV.P(B169:B171)</f>
        <v>4.6420780787152749</v>
      </c>
    </row>
    <row r="172" spans="1:4" x14ac:dyDescent="0.3">
      <c r="A172" s="9" t="s">
        <v>64</v>
      </c>
      <c r="B172" s="3">
        <v>69.8</v>
      </c>
      <c r="C172" s="6"/>
      <c r="D172" s="6"/>
    </row>
    <row r="173" spans="1:4" x14ac:dyDescent="0.3">
      <c r="A173" s="9"/>
      <c r="B173" s="3">
        <v>78.5</v>
      </c>
      <c r="C173" s="6"/>
      <c r="D173" s="6"/>
    </row>
    <row r="174" spans="1:4" x14ac:dyDescent="0.3">
      <c r="A174" s="9"/>
      <c r="B174" s="3">
        <v>71.2</v>
      </c>
      <c r="C174" s="6">
        <f>AVERAGE(B172:B174)</f>
        <v>73.166666666666671</v>
      </c>
      <c r="D174" s="6">
        <f>_xlfn.STDEV.P(B172:B174)</f>
        <v>3.8143005766311719</v>
      </c>
    </row>
    <row r="175" spans="1:4" x14ac:dyDescent="0.3">
      <c r="A175" s="15" t="s">
        <v>65</v>
      </c>
      <c r="B175" s="7">
        <v>39.799999999999997</v>
      </c>
      <c r="C175" s="8"/>
      <c r="D175" s="8"/>
    </row>
    <row r="176" spans="1:4" x14ac:dyDescent="0.3">
      <c r="A176" s="15"/>
      <c r="B176" s="7">
        <v>42.6</v>
      </c>
      <c r="C176" s="8"/>
      <c r="D176" s="8"/>
    </row>
    <row r="177" spans="1:4" x14ac:dyDescent="0.3">
      <c r="A177" s="15"/>
      <c r="B177" s="7">
        <v>45.6</v>
      </c>
      <c r="C177" s="8">
        <f>AVERAGE(B175:B177)</f>
        <v>42.666666666666664</v>
      </c>
      <c r="D177" s="8">
        <f>_xlfn.STDEV.P(B175:B177)</f>
        <v>2.3683092891108832</v>
      </c>
    </row>
    <row r="178" spans="1:4" x14ac:dyDescent="0.3">
      <c r="A178" s="9" t="s">
        <v>66</v>
      </c>
      <c r="B178" s="3">
        <v>58.9</v>
      </c>
      <c r="C178" s="6"/>
      <c r="D178" s="6"/>
    </row>
    <row r="179" spans="1:4" x14ac:dyDescent="0.3">
      <c r="A179" s="9"/>
      <c r="B179" s="3">
        <v>53.6</v>
      </c>
      <c r="C179" s="6"/>
      <c r="D179" s="6"/>
    </row>
    <row r="180" spans="1:4" x14ac:dyDescent="0.3">
      <c r="A180" s="9"/>
      <c r="B180" s="3">
        <v>64.099999999999994</v>
      </c>
      <c r="C180" s="6">
        <f>AVERAGE(B178:B180)</f>
        <v>58.866666666666667</v>
      </c>
      <c r="D180" s="6">
        <f>_xlfn.STDEV.P(B178:B180)</f>
        <v>4.286671850696707</v>
      </c>
    </row>
    <row r="181" spans="1:4" x14ac:dyDescent="0.3">
      <c r="A181" s="15" t="s">
        <v>67</v>
      </c>
      <c r="B181" s="7">
        <v>59.8</v>
      </c>
      <c r="C181" s="8"/>
      <c r="D181" s="8"/>
    </row>
    <row r="182" spans="1:4" x14ac:dyDescent="0.3">
      <c r="A182" s="15"/>
      <c r="B182" s="7">
        <v>45.9</v>
      </c>
      <c r="C182" s="8"/>
      <c r="D182" s="8"/>
    </row>
    <row r="183" spans="1:4" x14ac:dyDescent="0.3">
      <c r="A183" s="15"/>
      <c r="B183" s="7">
        <v>41.2</v>
      </c>
      <c r="C183" s="8">
        <f>AVERAGE(B181:B183)</f>
        <v>48.966666666666661</v>
      </c>
      <c r="D183" s="8">
        <f>_xlfn.STDEV.P(B181:B183)</f>
        <v>7.8969755110562962</v>
      </c>
    </row>
    <row r="184" spans="1:4" x14ac:dyDescent="0.3">
      <c r="A184" s="9" t="s">
        <v>68</v>
      </c>
      <c r="B184" s="3">
        <v>36.5</v>
      </c>
      <c r="C184" s="6"/>
      <c r="D184" s="6"/>
    </row>
    <row r="185" spans="1:4" x14ac:dyDescent="0.3">
      <c r="A185" s="9"/>
      <c r="B185" s="3">
        <v>39.5</v>
      </c>
      <c r="C185" s="6"/>
      <c r="D185" s="6"/>
    </row>
    <row r="186" spans="1:4" x14ac:dyDescent="0.3">
      <c r="A186" s="9"/>
      <c r="B186" s="3">
        <v>41.2</v>
      </c>
      <c r="C186" s="6">
        <f>AVERAGE(B184:B186)</f>
        <v>39.06666666666667</v>
      </c>
      <c r="D186" s="6">
        <f>_xlfn.STDEV.P(B184:B186)</f>
        <v>1.9430788855719574</v>
      </c>
    </row>
    <row r="187" spans="1:4" x14ac:dyDescent="0.3">
      <c r="A187" s="15" t="s">
        <v>69</v>
      </c>
      <c r="B187" s="7">
        <v>78.900000000000006</v>
      </c>
      <c r="C187" s="8"/>
      <c r="D187" s="8"/>
    </row>
    <row r="188" spans="1:4" x14ac:dyDescent="0.3">
      <c r="A188" s="15"/>
      <c r="B188" s="7">
        <v>76.5</v>
      </c>
      <c r="C188" s="8"/>
      <c r="D188" s="8"/>
    </row>
    <row r="189" spans="1:4" x14ac:dyDescent="0.3">
      <c r="A189" s="15"/>
      <c r="B189" s="7">
        <v>68.7</v>
      </c>
      <c r="C189" s="8">
        <f>AVERAGE(B187:B189)</f>
        <v>74.7</v>
      </c>
      <c r="D189" s="8">
        <f>_xlfn.STDEV.P(B187:B189)</f>
        <v>4.3543082114154483</v>
      </c>
    </row>
    <row r="190" spans="1:4" x14ac:dyDescent="0.3">
      <c r="A190" s="9" t="s">
        <v>70</v>
      </c>
      <c r="B190" s="3">
        <v>54</v>
      </c>
      <c r="C190" s="6"/>
      <c r="D190" s="6"/>
    </row>
    <row r="191" spans="1:4" x14ac:dyDescent="0.3">
      <c r="A191" s="9"/>
      <c r="B191" s="3">
        <v>59.4</v>
      </c>
      <c r="C191" s="6"/>
      <c r="D191" s="6"/>
    </row>
    <row r="192" spans="1:4" x14ac:dyDescent="0.3">
      <c r="A192" s="9"/>
      <c r="B192" s="3">
        <v>63.3</v>
      </c>
      <c r="C192" s="6">
        <f>AVERAGE(B190:B192)</f>
        <v>58.9</v>
      </c>
      <c r="D192" s="6">
        <f>_xlfn.STDEV.P(B190:B192)</f>
        <v>3.8131351929875228</v>
      </c>
    </row>
    <row r="193" spans="1:13" x14ac:dyDescent="0.3">
      <c r="A193" s="15" t="s">
        <v>71</v>
      </c>
      <c r="B193" s="7">
        <v>40.200000000000003</v>
      </c>
      <c r="C193" s="8"/>
      <c r="D193" s="8"/>
    </row>
    <row r="194" spans="1:13" x14ac:dyDescent="0.3">
      <c r="A194" s="16"/>
      <c r="B194" s="7">
        <v>48.3</v>
      </c>
      <c r="C194" s="8"/>
      <c r="D194" s="8"/>
    </row>
    <row r="195" spans="1:13" x14ac:dyDescent="0.3">
      <c r="A195" s="16"/>
      <c r="B195" s="7">
        <v>35.4</v>
      </c>
      <c r="C195" s="8">
        <f>AVERAGE(B193:B195)</f>
        <v>41.300000000000004</v>
      </c>
      <c r="D195" s="8">
        <f>_xlfn.STDEV.P(B193:B195)</f>
        <v>5.323532661682461</v>
      </c>
    </row>
    <row r="196" spans="1:13" x14ac:dyDescent="0.3">
      <c r="A196" s="17" t="s">
        <v>72</v>
      </c>
      <c r="B196" s="3">
        <v>68.5</v>
      </c>
      <c r="C196" s="6"/>
      <c r="D196" s="6"/>
    </row>
    <row r="197" spans="1:13" x14ac:dyDescent="0.3">
      <c r="A197" s="18"/>
      <c r="B197" s="19">
        <v>60.2</v>
      </c>
      <c r="C197" s="6"/>
      <c r="D197" s="6"/>
    </row>
    <row r="198" spans="1:13" x14ac:dyDescent="0.3">
      <c r="A198" s="20"/>
      <c r="B198" s="19">
        <v>72.5</v>
      </c>
      <c r="C198" s="6">
        <f>AVERAGE(B196:B198)</f>
        <v>67.066666666666663</v>
      </c>
      <c r="D198" s="6">
        <f>_xlfn.STDEV.P(B196:B198)</f>
        <v>5.1227162933567003</v>
      </c>
    </row>
    <row r="199" spans="1:13" x14ac:dyDescent="0.3">
      <c r="A199" s="21"/>
      <c r="B199" s="22"/>
      <c r="C199" s="14"/>
      <c r="D199" s="14"/>
      <c r="E199" s="21"/>
      <c r="F199" s="21"/>
      <c r="G199" s="21"/>
      <c r="H199" s="21"/>
      <c r="I199" s="21"/>
    </row>
    <row r="200" spans="1:13" ht="18" x14ac:dyDescent="0.35">
      <c r="A200" s="1" t="s">
        <v>73</v>
      </c>
    </row>
    <row r="201" spans="1:13" x14ac:dyDescent="0.3">
      <c r="A201" s="2" t="s">
        <v>1</v>
      </c>
      <c r="B201" s="2" t="s">
        <v>74</v>
      </c>
      <c r="C201" s="2" t="s">
        <v>3</v>
      </c>
      <c r="D201" s="2" t="s">
        <v>4</v>
      </c>
      <c r="F201" s="2" t="s">
        <v>75</v>
      </c>
      <c r="G201" s="2" t="s">
        <v>6</v>
      </c>
      <c r="H201" s="2" t="s">
        <v>3</v>
      </c>
      <c r="I201" s="2" t="s">
        <v>4</v>
      </c>
      <c r="J201" s="2" t="s">
        <v>105</v>
      </c>
      <c r="K201" s="2" t="s">
        <v>106</v>
      </c>
      <c r="L201" s="2" t="s">
        <v>107</v>
      </c>
      <c r="M201" s="2" t="s">
        <v>115</v>
      </c>
    </row>
    <row r="202" spans="1:13" x14ac:dyDescent="0.3">
      <c r="A202" s="3" t="s">
        <v>7</v>
      </c>
      <c r="B202" s="3">
        <v>19.600000000000001</v>
      </c>
      <c r="C202" s="20"/>
      <c r="D202" s="20"/>
      <c r="F202" t="s">
        <v>8</v>
      </c>
      <c r="G202">
        <v>98.6</v>
      </c>
      <c r="H202" s="5">
        <f>AVERAGE(G202:G221)</f>
        <v>100.39500000000001</v>
      </c>
      <c r="I202" s="5">
        <f>_xlfn.STDEV.P(G202:G221)</f>
        <v>5.851365225312807</v>
      </c>
      <c r="J202">
        <f>SKEW(G202:G221)</f>
        <v>0.25528993074031175</v>
      </c>
      <c r="K202">
        <f>KURT(G202:G221)</f>
        <v>0.11819944177135522</v>
      </c>
      <c r="L202">
        <v>9.7059999999999994E-2</v>
      </c>
      <c r="M202">
        <v>7.8067599999999997</v>
      </c>
    </row>
    <row r="203" spans="1:13" x14ac:dyDescent="0.3">
      <c r="A203" s="3"/>
      <c r="B203" s="3">
        <v>18.5</v>
      </c>
      <c r="C203" s="20"/>
      <c r="D203" s="20"/>
      <c r="G203">
        <v>102.1</v>
      </c>
      <c r="M203" s="41" t="s">
        <v>110</v>
      </c>
    </row>
    <row r="204" spans="1:13" x14ac:dyDescent="0.3">
      <c r="A204" s="3"/>
      <c r="B204" s="3">
        <v>12.1</v>
      </c>
      <c r="C204" s="23">
        <f>AVERAGE(B202:B204)</f>
        <v>16.733333333333334</v>
      </c>
      <c r="D204" s="23">
        <f>_xlfn.STDEV.P(B202:B204)</f>
        <v>3.3068951533962356</v>
      </c>
      <c r="G204">
        <v>100.5</v>
      </c>
      <c r="M204" s="41" t="s">
        <v>111</v>
      </c>
    </row>
    <row r="205" spans="1:13" x14ac:dyDescent="0.3">
      <c r="A205" s="7" t="s">
        <v>9</v>
      </c>
      <c r="B205" s="7">
        <v>35.6</v>
      </c>
      <c r="C205" s="24"/>
      <c r="D205" s="24"/>
      <c r="G205">
        <v>103.8</v>
      </c>
    </row>
    <row r="206" spans="1:13" x14ac:dyDescent="0.3">
      <c r="A206" s="7"/>
      <c r="B206" s="7">
        <v>38.9</v>
      </c>
      <c r="C206" s="24"/>
      <c r="D206" s="24"/>
      <c r="G206">
        <v>106.5</v>
      </c>
    </row>
    <row r="207" spans="1:13" x14ac:dyDescent="0.3">
      <c r="A207" s="7"/>
      <c r="B207" s="7">
        <v>42.3</v>
      </c>
      <c r="C207" s="24">
        <f>AVERAGE(B205:B207)</f>
        <v>38.93333333333333</v>
      </c>
      <c r="D207" s="24">
        <f>_xlfn.STDEV.P(B205:B207)</f>
        <v>2.7353650985238174</v>
      </c>
      <c r="G207">
        <v>96.3</v>
      </c>
    </row>
    <row r="208" spans="1:13" x14ac:dyDescent="0.3">
      <c r="A208" s="3" t="s">
        <v>10</v>
      </c>
      <c r="B208" s="3">
        <v>56.8</v>
      </c>
      <c r="C208" s="23"/>
      <c r="D208" s="23"/>
      <c r="G208">
        <v>100.2</v>
      </c>
    </row>
    <row r="209" spans="1:7" x14ac:dyDescent="0.3">
      <c r="A209" s="3"/>
      <c r="B209" s="3">
        <v>62.1</v>
      </c>
      <c r="C209" s="23"/>
      <c r="D209" s="23"/>
      <c r="G209">
        <v>94.5</v>
      </c>
    </row>
    <row r="210" spans="1:7" x14ac:dyDescent="0.3">
      <c r="A210" s="3"/>
      <c r="B210" s="3">
        <v>52.3</v>
      </c>
      <c r="C210" s="23">
        <f>AVERAGE(B208:B210)</f>
        <v>57.066666666666663</v>
      </c>
      <c r="D210" s="23">
        <f>_xlfn.STDEV.P(B208:B210)</f>
        <v>4.0052743004970628</v>
      </c>
      <c r="G210">
        <v>91.2</v>
      </c>
    </row>
    <row r="211" spans="1:7" x14ac:dyDescent="0.3">
      <c r="A211" s="7" t="s">
        <v>11</v>
      </c>
      <c r="B211" s="7">
        <v>23.6</v>
      </c>
      <c r="C211" s="24"/>
      <c r="D211" s="24"/>
      <c r="G211">
        <v>100.1</v>
      </c>
    </row>
    <row r="212" spans="1:7" x14ac:dyDescent="0.3">
      <c r="A212" s="7"/>
      <c r="B212" s="7">
        <v>25.8</v>
      </c>
      <c r="C212" s="24"/>
      <c r="D212" s="24"/>
      <c r="G212">
        <v>94.5</v>
      </c>
    </row>
    <row r="213" spans="1:7" x14ac:dyDescent="0.3">
      <c r="A213" s="7"/>
      <c r="B213" s="7">
        <v>21.6</v>
      </c>
      <c r="C213" s="24">
        <f>AVERAGE(B211:B213)</f>
        <v>23.666666666666668</v>
      </c>
      <c r="D213" s="24">
        <f>_xlfn.STDEV.P(B211:B213)</f>
        <v>1.7152907107024808</v>
      </c>
      <c r="G213">
        <v>103.5</v>
      </c>
    </row>
    <row r="214" spans="1:7" x14ac:dyDescent="0.3">
      <c r="A214" s="9" t="s">
        <v>76</v>
      </c>
      <c r="B214" s="3">
        <v>89.6</v>
      </c>
      <c r="C214" s="23"/>
      <c r="D214" s="23"/>
      <c r="G214">
        <v>110.2</v>
      </c>
    </row>
    <row r="215" spans="1:7" x14ac:dyDescent="0.3">
      <c r="A215" s="9"/>
      <c r="B215" s="3">
        <v>84.1</v>
      </c>
      <c r="C215" s="23"/>
      <c r="D215" s="23"/>
      <c r="G215">
        <v>97</v>
      </c>
    </row>
    <row r="216" spans="1:7" x14ac:dyDescent="0.3">
      <c r="A216" s="9"/>
      <c r="B216" s="3">
        <v>87.3</v>
      </c>
      <c r="C216" s="23">
        <f>AVERAGE(B214:B216)</f>
        <v>87</v>
      </c>
      <c r="D216" s="23">
        <f>_xlfn.STDEV.P(B214:B216)</f>
        <v>2.2553639765383031</v>
      </c>
      <c r="G216">
        <v>89.4</v>
      </c>
    </row>
    <row r="217" spans="1:7" x14ac:dyDescent="0.3">
      <c r="A217" s="7" t="s">
        <v>13</v>
      </c>
      <c r="B217" s="7">
        <v>23.6</v>
      </c>
      <c r="C217" s="24"/>
      <c r="D217" s="24"/>
      <c r="G217">
        <v>104.5</v>
      </c>
    </row>
    <row r="218" spans="1:7" x14ac:dyDescent="0.3">
      <c r="A218" s="7"/>
      <c r="B218" s="7">
        <v>21.5</v>
      </c>
      <c r="C218" s="24"/>
      <c r="D218" s="24"/>
      <c r="G218">
        <v>113.5</v>
      </c>
    </row>
    <row r="219" spans="1:7" x14ac:dyDescent="0.3">
      <c r="A219" s="7"/>
      <c r="B219" s="7">
        <v>20.100000000000001</v>
      </c>
      <c r="C219" s="24">
        <f>AVERAGE(B217:B219)</f>
        <v>21.733333333333334</v>
      </c>
      <c r="D219" s="24">
        <f>_xlfn.STDEV.P(B217:B219)</f>
        <v>1.4383632673594278</v>
      </c>
      <c r="G219">
        <v>104.5</v>
      </c>
    </row>
    <row r="220" spans="1:7" x14ac:dyDescent="0.3">
      <c r="A220" s="3" t="s">
        <v>14</v>
      </c>
      <c r="B220" s="3">
        <v>36.9</v>
      </c>
      <c r="C220" s="23"/>
      <c r="D220" s="23"/>
      <c r="G220">
        <v>96.5</v>
      </c>
    </row>
    <row r="221" spans="1:7" x14ac:dyDescent="0.3">
      <c r="A221" s="3"/>
      <c r="B221" s="3">
        <v>34</v>
      </c>
      <c r="C221" s="23"/>
      <c r="D221" s="23"/>
      <c r="G221">
        <v>100.5</v>
      </c>
    </row>
    <row r="222" spans="1:7" x14ac:dyDescent="0.3">
      <c r="A222" s="3"/>
      <c r="B222" s="3">
        <v>31</v>
      </c>
      <c r="C222" s="23">
        <f>AVERAGE(B220:B222)</f>
        <v>33.966666666666669</v>
      </c>
      <c r="D222" s="23">
        <f>_xlfn.STDEV.P(B220:B222)</f>
        <v>2.408780235351955</v>
      </c>
      <c r="F222" s="25"/>
      <c r="G222" s="26"/>
    </row>
    <row r="223" spans="1:7" x14ac:dyDescent="0.3">
      <c r="A223" s="7" t="s">
        <v>15</v>
      </c>
      <c r="B223" s="7">
        <v>69.8</v>
      </c>
      <c r="C223" s="24"/>
      <c r="D223" s="24"/>
      <c r="F223" s="25"/>
      <c r="G223" s="27"/>
    </row>
    <row r="224" spans="1:7" x14ac:dyDescent="0.3">
      <c r="A224" s="7"/>
      <c r="B224" s="7">
        <v>74.5</v>
      </c>
      <c r="C224" s="24"/>
      <c r="D224" s="24"/>
    </row>
    <row r="225" spans="1:4" x14ac:dyDescent="0.3">
      <c r="A225" s="7"/>
      <c r="B225" s="7">
        <v>71.2</v>
      </c>
      <c r="C225" s="24">
        <f>AVERAGE(B223:B225)</f>
        <v>71.833333333333329</v>
      </c>
      <c r="D225" s="24">
        <f>_xlfn.STDEV.P(B223:B225)</f>
        <v>1.9703355608175539</v>
      </c>
    </row>
    <row r="226" spans="1:4" x14ac:dyDescent="0.3">
      <c r="A226" s="3" t="s">
        <v>16</v>
      </c>
      <c r="B226" s="3">
        <v>54.8</v>
      </c>
      <c r="C226" s="23"/>
      <c r="D226" s="23"/>
    </row>
    <row r="227" spans="1:4" x14ac:dyDescent="0.3">
      <c r="A227" s="3"/>
      <c r="B227" s="3">
        <v>53.6</v>
      </c>
      <c r="C227" s="23"/>
      <c r="D227" s="23"/>
    </row>
    <row r="228" spans="1:4" x14ac:dyDescent="0.3">
      <c r="A228" s="3"/>
      <c r="B228" s="3">
        <v>50.3</v>
      </c>
      <c r="C228" s="23">
        <f>AVERAGE(B226:B228)</f>
        <v>52.9</v>
      </c>
      <c r="D228" s="23">
        <f>_xlfn.STDEV.P(B226:B228)</f>
        <v>1.9026297590440455</v>
      </c>
    </row>
    <row r="229" spans="1:4" x14ac:dyDescent="0.3">
      <c r="A229" s="7" t="s">
        <v>17</v>
      </c>
      <c r="B229" s="7">
        <v>50.9</v>
      </c>
      <c r="C229" s="24"/>
      <c r="D229" s="24"/>
    </row>
    <row r="230" spans="1:4" x14ac:dyDescent="0.3">
      <c r="A230" s="7"/>
      <c r="B230" s="7">
        <v>59.1</v>
      </c>
      <c r="C230" s="24"/>
      <c r="D230" s="24"/>
    </row>
    <row r="231" spans="1:4" x14ac:dyDescent="0.3">
      <c r="A231" s="7"/>
      <c r="B231" s="7">
        <v>56.3</v>
      </c>
      <c r="C231" s="24">
        <f>AVERAGE(B229:B231)</f>
        <v>55.433333333333337</v>
      </c>
      <c r="D231" s="24">
        <f>_xlfn.STDEV.P(B229:B231)</f>
        <v>3.4032664048267258</v>
      </c>
    </row>
    <row r="232" spans="1:4" x14ac:dyDescent="0.3">
      <c r="A232" s="3" t="s">
        <v>18</v>
      </c>
      <c r="B232" s="3">
        <v>36.799999999999997</v>
      </c>
      <c r="C232" s="23"/>
      <c r="D232" s="23"/>
    </row>
    <row r="233" spans="1:4" x14ac:dyDescent="0.3">
      <c r="A233" s="3"/>
      <c r="B233" s="3">
        <v>34.799999999999997</v>
      </c>
      <c r="C233" s="23"/>
      <c r="D233" s="23"/>
    </row>
    <row r="234" spans="1:4" x14ac:dyDescent="0.3">
      <c r="A234" s="3"/>
      <c r="B234" s="3">
        <v>30.2</v>
      </c>
      <c r="C234" s="23">
        <f>AVERAGE(B232:B234)</f>
        <v>33.93333333333333</v>
      </c>
      <c r="D234" s="23">
        <f>_xlfn.STDEV.P(B232:B234)</f>
        <v>2.7632509034750266</v>
      </c>
    </row>
    <row r="235" spans="1:4" x14ac:dyDescent="0.3">
      <c r="A235" s="7" t="s">
        <v>19</v>
      </c>
      <c r="B235" s="7">
        <v>87.9</v>
      </c>
      <c r="C235" s="24"/>
      <c r="D235" s="24"/>
    </row>
    <row r="236" spans="1:4" x14ac:dyDescent="0.3">
      <c r="A236" s="7"/>
      <c r="B236" s="7">
        <v>91.2</v>
      </c>
      <c r="C236" s="24"/>
      <c r="D236" s="24"/>
    </row>
    <row r="237" spans="1:4" x14ac:dyDescent="0.3">
      <c r="A237" s="7"/>
      <c r="B237" s="7">
        <v>94.5</v>
      </c>
      <c r="C237" s="24">
        <f>AVERAGE(B235:B237)</f>
        <v>91.2</v>
      </c>
      <c r="D237" s="24">
        <f>_xlfn.STDEV.P(B235:B237)</f>
        <v>2.6944387170614936</v>
      </c>
    </row>
    <row r="238" spans="1:4" x14ac:dyDescent="0.3">
      <c r="A238" s="3" t="s">
        <v>20</v>
      </c>
      <c r="B238" s="3">
        <v>87.4</v>
      </c>
      <c r="C238" s="23"/>
      <c r="D238" s="23"/>
    </row>
    <row r="239" spans="1:4" x14ac:dyDescent="0.3">
      <c r="A239" s="3"/>
      <c r="B239" s="3">
        <v>85.6</v>
      </c>
      <c r="C239" s="23"/>
      <c r="D239" s="23"/>
    </row>
    <row r="240" spans="1:4" x14ac:dyDescent="0.3">
      <c r="A240" s="3"/>
      <c r="B240" s="3">
        <v>82.3</v>
      </c>
      <c r="C240" s="23">
        <f>AVERAGE(B238:B240)</f>
        <v>85.100000000000009</v>
      </c>
      <c r="D240" s="23">
        <f>_xlfn.STDEV.P(B238:B240)</f>
        <v>2.1118712081942905</v>
      </c>
    </row>
    <row r="241" spans="1:4" x14ac:dyDescent="0.3">
      <c r="A241" s="7" t="s">
        <v>21</v>
      </c>
      <c r="B241" s="7">
        <v>23.5</v>
      </c>
      <c r="C241" s="24"/>
      <c r="D241" s="24"/>
    </row>
    <row r="242" spans="1:4" x14ac:dyDescent="0.3">
      <c r="A242" s="7"/>
      <c r="B242" s="7">
        <v>28.6</v>
      </c>
      <c r="C242" s="24"/>
      <c r="D242" s="24"/>
    </row>
    <row r="243" spans="1:4" x14ac:dyDescent="0.3">
      <c r="A243" s="7"/>
      <c r="B243" s="7">
        <v>20.3</v>
      </c>
      <c r="C243" s="24">
        <f>AVERAGE(B241:B243)</f>
        <v>24.133333333333336</v>
      </c>
      <c r="D243" s="24">
        <f>_xlfn.STDEV.P(B241:B243)</f>
        <v>3.417926596962281</v>
      </c>
    </row>
    <row r="244" spans="1:4" x14ac:dyDescent="0.3">
      <c r="A244" s="3" t="s">
        <v>22</v>
      </c>
      <c r="B244" s="3">
        <v>19.600000000000001</v>
      </c>
      <c r="C244" s="23"/>
      <c r="D244" s="23"/>
    </row>
    <row r="245" spans="1:4" x14ac:dyDescent="0.3">
      <c r="A245" s="3"/>
      <c r="B245" s="3">
        <v>15.7</v>
      </c>
      <c r="C245" s="23"/>
      <c r="D245" s="23"/>
    </row>
    <row r="246" spans="1:4" x14ac:dyDescent="0.3">
      <c r="A246" s="3"/>
      <c r="B246" s="3">
        <v>14.6</v>
      </c>
      <c r="C246" s="23">
        <f>AVERAGE(B244:B246)</f>
        <v>16.633333333333333</v>
      </c>
      <c r="D246" s="23">
        <f>_xlfn.STDEV.P(B244:B246)</f>
        <v>2.1452790546272253</v>
      </c>
    </row>
    <row r="247" spans="1:4" x14ac:dyDescent="0.3">
      <c r="A247" s="7" t="s">
        <v>23</v>
      </c>
      <c r="B247" s="7">
        <v>65.8</v>
      </c>
      <c r="C247" s="24"/>
      <c r="D247" s="24"/>
    </row>
    <row r="248" spans="1:4" x14ac:dyDescent="0.3">
      <c r="A248" s="7"/>
      <c r="B248" s="7">
        <v>54.1</v>
      </c>
      <c r="C248" s="24"/>
      <c r="D248" s="24"/>
    </row>
    <row r="249" spans="1:4" x14ac:dyDescent="0.3">
      <c r="A249" s="7"/>
      <c r="B249" s="7">
        <v>59.6</v>
      </c>
      <c r="C249" s="24">
        <f>AVERAGE(B247:B249)</f>
        <v>59.833333333333336</v>
      </c>
      <c r="D249" s="24">
        <f>_xlfn.STDEV.P(B247:B249)</f>
        <v>4.7793537452486401</v>
      </c>
    </row>
    <row r="250" spans="1:4" x14ac:dyDescent="0.3">
      <c r="A250" s="3" t="s">
        <v>24</v>
      </c>
      <c r="B250" s="3">
        <v>36.799999999999997</v>
      </c>
      <c r="C250" s="23"/>
      <c r="D250" s="23"/>
    </row>
    <row r="251" spans="1:4" x14ac:dyDescent="0.3">
      <c r="A251" s="3"/>
      <c r="B251" s="3">
        <v>31.2</v>
      </c>
      <c r="C251" s="23"/>
      <c r="D251" s="23"/>
    </row>
    <row r="252" spans="1:4" x14ac:dyDescent="0.3">
      <c r="A252" s="3"/>
      <c r="B252" s="3">
        <v>30.8</v>
      </c>
      <c r="C252" s="23">
        <f>AVERAGE(B250:B252)</f>
        <v>32.93333333333333</v>
      </c>
      <c r="D252" s="23">
        <f>_xlfn.STDEV.P(B250:B252)</f>
        <v>2.7390184778898834</v>
      </c>
    </row>
    <row r="253" spans="1:4" x14ac:dyDescent="0.3">
      <c r="A253" s="7" t="s">
        <v>25</v>
      </c>
      <c r="B253" s="7">
        <v>14.5</v>
      </c>
      <c r="C253" s="24"/>
      <c r="D253" s="24"/>
    </row>
    <row r="254" spans="1:4" x14ac:dyDescent="0.3">
      <c r="A254" s="7"/>
      <c r="B254" s="7">
        <v>16.899999999999999</v>
      </c>
      <c r="C254" s="24"/>
      <c r="D254" s="24"/>
    </row>
    <row r="255" spans="1:4" x14ac:dyDescent="0.3">
      <c r="A255" s="7"/>
      <c r="B255" s="7">
        <v>13.7</v>
      </c>
      <c r="C255" s="24">
        <f>AVERAGE(B253:B255)</f>
        <v>15.033333333333331</v>
      </c>
      <c r="D255" s="24">
        <f>_xlfn.STDEV.P(B253:B255)</f>
        <v>1.3597385369580754</v>
      </c>
    </row>
    <row r="256" spans="1:4" x14ac:dyDescent="0.3">
      <c r="A256" s="3" t="s">
        <v>26</v>
      </c>
      <c r="B256" s="3">
        <v>18.899999999999999</v>
      </c>
      <c r="C256" s="23"/>
      <c r="D256" s="23"/>
    </row>
    <row r="257" spans="1:4" x14ac:dyDescent="0.3">
      <c r="A257" s="3"/>
      <c r="B257" s="3">
        <v>20.3</v>
      </c>
      <c r="C257" s="23"/>
      <c r="D257" s="23"/>
    </row>
    <row r="258" spans="1:4" x14ac:dyDescent="0.3">
      <c r="A258" s="3"/>
      <c r="B258" s="3">
        <v>21.7</v>
      </c>
      <c r="C258" s="23">
        <f>AVERAGE(B256:B258)</f>
        <v>20.3</v>
      </c>
      <c r="D258" s="23">
        <f>_xlfn.STDEV.P(B256:B258)</f>
        <v>1.1430952132988168</v>
      </c>
    </row>
    <row r="259" spans="1:4" x14ac:dyDescent="0.3">
      <c r="A259" s="7" t="s">
        <v>27</v>
      </c>
      <c r="B259" s="7">
        <v>36.700000000000003</v>
      </c>
      <c r="C259" s="24"/>
      <c r="D259" s="24"/>
    </row>
    <row r="260" spans="1:4" x14ac:dyDescent="0.3">
      <c r="A260" s="7"/>
      <c r="B260" s="7">
        <v>34.5</v>
      </c>
      <c r="C260" s="24"/>
      <c r="D260" s="24"/>
    </row>
    <row r="261" spans="1:4" x14ac:dyDescent="0.3">
      <c r="A261" s="7"/>
      <c r="B261" s="7">
        <v>31.9</v>
      </c>
      <c r="C261" s="24">
        <f>AVERAGE(B259:B261)</f>
        <v>34.366666666666667</v>
      </c>
      <c r="D261" s="24">
        <f>_xlfn.STDEV.P(B259:B261)</f>
        <v>1.9618585292749566</v>
      </c>
    </row>
    <row r="262" spans="1:4" x14ac:dyDescent="0.3">
      <c r="A262" s="3" t="s">
        <v>28</v>
      </c>
      <c r="B262" s="3">
        <v>75.8</v>
      </c>
      <c r="C262" s="23"/>
      <c r="D262" s="23"/>
    </row>
    <row r="263" spans="1:4" x14ac:dyDescent="0.3">
      <c r="A263" s="3"/>
      <c r="B263" s="3">
        <v>71.599999999999994</v>
      </c>
      <c r="C263" s="23"/>
      <c r="D263" s="23"/>
    </row>
    <row r="264" spans="1:4" x14ac:dyDescent="0.3">
      <c r="A264" s="3"/>
      <c r="B264" s="3">
        <v>76.900000000000006</v>
      </c>
      <c r="C264" s="23">
        <f>AVERAGE(B262:B264)</f>
        <v>74.766666666666666</v>
      </c>
      <c r="D264" s="23">
        <f>_xlfn.STDEV.P(B262:B264)</f>
        <v>2.2837590843947559</v>
      </c>
    </row>
    <row r="265" spans="1:4" x14ac:dyDescent="0.3">
      <c r="A265" s="7" t="s">
        <v>29</v>
      </c>
      <c r="B265" s="7">
        <v>35.799999999999997</v>
      </c>
      <c r="C265" s="24"/>
      <c r="D265" s="24"/>
    </row>
    <row r="266" spans="1:4" x14ac:dyDescent="0.3">
      <c r="A266" s="7"/>
      <c r="B266" s="7">
        <v>30.1</v>
      </c>
      <c r="C266" s="24"/>
      <c r="D266" s="24"/>
    </row>
    <row r="267" spans="1:4" x14ac:dyDescent="0.3">
      <c r="A267" s="7"/>
      <c r="B267" s="7">
        <v>39.4</v>
      </c>
      <c r="C267" s="24">
        <f>AVERAGE(B265:B267)</f>
        <v>35.1</v>
      </c>
      <c r="D267" s="24">
        <f>_xlfn.STDEV.P(B265:B267)</f>
        <v>3.8288379438153104</v>
      </c>
    </row>
    <row r="268" spans="1:4" x14ac:dyDescent="0.3">
      <c r="A268" s="3" t="s">
        <v>30</v>
      </c>
      <c r="B268" s="3">
        <v>46.5</v>
      </c>
      <c r="C268" s="23"/>
      <c r="D268" s="23"/>
    </row>
    <row r="269" spans="1:4" x14ac:dyDescent="0.3">
      <c r="A269" s="3"/>
      <c r="B269" s="3">
        <v>48</v>
      </c>
      <c r="C269" s="23"/>
      <c r="D269" s="23"/>
    </row>
    <row r="270" spans="1:4" x14ac:dyDescent="0.3">
      <c r="A270" s="3"/>
      <c r="B270" s="3">
        <v>43.9</v>
      </c>
      <c r="C270" s="23">
        <f>AVERAGE(B268:B270)</f>
        <v>46.133333333333333</v>
      </c>
      <c r="D270" s="23">
        <f>_xlfn.STDEV.P(B268:B270)</f>
        <v>1.6937794687883341</v>
      </c>
    </row>
    <row r="271" spans="1:4" x14ac:dyDescent="0.3">
      <c r="A271" s="7" t="s">
        <v>31</v>
      </c>
      <c r="B271" s="7">
        <v>23.6</v>
      </c>
      <c r="C271" s="24"/>
      <c r="D271" s="24"/>
    </row>
    <row r="272" spans="1:4" x14ac:dyDescent="0.3">
      <c r="A272" s="7"/>
      <c r="B272" s="7">
        <v>28.9</v>
      </c>
      <c r="C272" s="24"/>
      <c r="D272" s="24"/>
    </row>
    <row r="273" spans="1:4" x14ac:dyDescent="0.3">
      <c r="A273" s="7"/>
      <c r="B273" s="7">
        <v>20.7</v>
      </c>
      <c r="C273" s="24">
        <f>AVERAGE(B271:B273)</f>
        <v>24.400000000000002</v>
      </c>
      <c r="D273" s="24">
        <f>_xlfn.STDEV.P(B271:B273)</f>
        <v>3.3950945004029922</v>
      </c>
    </row>
    <row r="274" spans="1:4" x14ac:dyDescent="0.3">
      <c r="A274" s="3" t="s">
        <v>32</v>
      </c>
      <c r="B274" s="3">
        <v>25.6</v>
      </c>
      <c r="C274" s="23"/>
      <c r="D274" s="23"/>
    </row>
    <row r="275" spans="1:4" x14ac:dyDescent="0.3">
      <c r="A275" s="3"/>
      <c r="B275" s="3">
        <v>23.7</v>
      </c>
      <c r="C275" s="23">
        <f>AVERAGE(B274:B275)</f>
        <v>24.65</v>
      </c>
      <c r="D275" s="23">
        <f>_xlfn.STDEV.P(B274:B275)</f>
        <v>0.95000000000000107</v>
      </c>
    </row>
    <row r="276" spans="1:4" x14ac:dyDescent="0.3">
      <c r="A276" s="7" t="s">
        <v>33</v>
      </c>
      <c r="B276" s="7">
        <v>27</v>
      </c>
      <c r="C276" s="24"/>
      <c r="D276" s="24"/>
    </row>
    <row r="277" spans="1:4" x14ac:dyDescent="0.3">
      <c r="A277" s="7"/>
      <c r="B277" s="7">
        <v>29.6</v>
      </c>
      <c r="C277" s="24"/>
      <c r="D277" s="24"/>
    </row>
    <row r="278" spans="1:4" x14ac:dyDescent="0.3">
      <c r="A278" s="7"/>
      <c r="B278" s="7">
        <v>26.7</v>
      </c>
      <c r="C278" s="24">
        <f>AVERAGE(B276:B278)</f>
        <v>27.766666666666666</v>
      </c>
      <c r="D278" s="24">
        <f>_xlfn.STDEV.P(B276:B278)</f>
        <v>1.3021349989749749</v>
      </c>
    </row>
    <row r="279" spans="1:4" x14ac:dyDescent="0.3">
      <c r="A279" s="3" t="s">
        <v>34</v>
      </c>
      <c r="B279" s="3">
        <v>39.700000000000003</v>
      </c>
      <c r="C279" s="23"/>
      <c r="D279" s="23"/>
    </row>
    <row r="280" spans="1:4" x14ac:dyDescent="0.3">
      <c r="A280" s="3"/>
      <c r="B280" s="3">
        <v>34.700000000000003</v>
      </c>
      <c r="C280" s="23"/>
      <c r="D280" s="23"/>
    </row>
    <row r="281" spans="1:4" x14ac:dyDescent="0.3">
      <c r="A281" s="3"/>
      <c r="B281" s="3">
        <v>36.799999999999997</v>
      </c>
      <c r="C281" s="23">
        <f>AVERAGE(B279:B281)</f>
        <v>37.06666666666667</v>
      </c>
      <c r="D281" s="23">
        <f>_xlfn.STDEV.P(B279:B281)</f>
        <v>2.0499322482029068</v>
      </c>
    </row>
    <row r="282" spans="1:4" x14ac:dyDescent="0.3">
      <c r="A282" s="7" t="s">
        <v>35</v>
      </c>
      <c r="B282" s="7">
        <v>56.7</v>
      </c>
      <c r="C282" s="24"/>
      <c r="D282" s="24"/>
    </row>
    <row r="283" spans="1:4" x14ac:dyDescent="0.3">
      <c r="A283" s="7"/>
      <c r="B283" s="7">
        <v>52.3</v>
      </c>
      <c r="C283" s="24"/>
      <c r="D283" s="24"/>
    </row>
    <row r="284" spans="1:4" x14ac:dyDescent="0.3">
      <c r="A284" s="7"/>
      <c r="B284" s="7">
        <v>57</v>
      </c>
      <c r="C284" s="24">
        <f>AVERAGE(B282:B284)</f>
        <v>55.333333333333336</v>
      </c>
      <c r="D284" s="24">
        <f>_xlfn.STDEV.P(B282:B284)</f>
        <v>2.1483844059096042</v>
      </c>
    </row>
    <row r="285" spans="1:4" x14ac:dyDescent="0.3">
      <c r="A285" s="3" t="s">
        <v>36</v>
      </c>
      <c r="B285" s="3">
        <v>78.400000000000006</v>
      </c>
      <c r="C285" s="23"/>
      <c r="D285" s="23"/>
    </row>
    <row r="286" spans="1:4" x14ac:dyDescent="0.3">
      <c r="A286" s="3"/>
      <c r="B286" s="3">
        <v>76.900000000000006</v>
      </c>
      <c r="C286" s="23"/>
      <c r="D286" s="23"/>
    </row>
    <row r="287" spans="1:4" x14ac:dyDescent="0.3">
      <c r="A287" s="3"/>
      <c r="B287" s="3">
        <v>75.599999999999994</v>
      </c>
      <c r="C287" s="23">
        <f>AVERAGE(B285:B287)</f>
        <v>76.966666666666669</v>
      </c>
      <c r="D287" s="23">
        <f>_xlfn.STDEV.P(B285:B287)</f>
        <v>1.1440668201153721</v>
      </c>
    </row>
    <row r="288" spans="1:4" x14ac:dyDescent="0.3">
      <c r="A288" s="15" t="s">
        <v>37</v>
      </c>
      <c r="B288" s="7">
        <v>54.2</v>
      </c>
      <c r="C288" s="24"/>
      <c r="D288" s="24"/>
    </row>
    <row r="289" spans="1:4" x14ac:dyDescent="0.3">
      <c r="A289" s="15"/>
      <c r="B289" s="7">
        <v>58.3</v>
      </c>
      <c r="C289" s="24"/>
      <c r="D289" s="24"/>
    </row>
    <row r="290" spans="1:4" x14ac:dyDescent="0.3">
      <c r="A290" s="15"/>
      <c r="B290" s="7">
        <v>56.3</v>
      </c>
      <c r="C290" s="24">
        <f>AVERAGE(B288:B290)</f>
        <v>56.266666666666673</v>
      </c>
      <c r="D290" s="24">
        <f>_xlfn.STDEV.P(B288:B290)</f>
        <v>1.6739839372652938</v>
      </c>
    </row>
    <row r="291" spans="1:4" x14ac:dyDescent="0.3">
      <c r="A291" s="9" t="s">
        <v>38</v>
      </c>
      <c r="B291" s="3">
        <v>48.9</v>
      </c>
      <c r="C291" s="23"/>
      <c r="D291" s="23"/>
    </row>
    <row r="292" spans="1:4" x14ac:dyDescent="0.3">
      <c r="A292" s="9"/>
      <c r="B292" s="3">
        <v>47.6</v>
      </c>
      <c r="C292" s="23"/>
      <c r="D292" s="23"/>
    </row>
    <row r="293" spans="1:4" x14ac:dyDescent="0.3">
      <c r="A293" s="9"/>
      <c r="B293" s="3">
        <v>42.3</v>
      </c>
      <c r="C293" s="23">
        <f>AVERAGE(B291:B293)</f>
        <v>46.266666666666673</v>
      </c>
      <c r="D293" s="23">
        <f>_xlfn.STDEV.P(B291:B293)</f>
        <v>2.8546258754675535</v>
      </c>
    </row>
    <row r="294" spans="1:4" x14ac:dyDescent="0.3">
      <c r="A294" s="15" t="s">
        <v>39</v>
      </c>
      <c r="B294" s="7">
        <v>87.5</v>
      </c>
      <c r="C294" s="24"/>
      <c r="D294" s="24"/>
    </row>
    <row r="295" spans="1:4" x14ac:dyDescent="0.3">
      <c r="A295" s="15"/>
      <c r="B295" s="7">
        <v>86.9</v>
      </c>
      <c r="C295" s="24"/>
      <c r="D295" s="24"/>
    </row>
    <row r="296" spans="1:4" x14ac:dyDescent="0.3">
      <c r="A296" s="15"/>
      <c r="B296" s="7">
        <v>84.7</v>
      </c>
      <c r="C296" s="24">
        <f>AVERAGE(B294:B296)</f>
        <v>86.366666666666674</v>
      </c>
      <c r="D296" s="24">
        <f>_xlfn.STDEV.P(B294:B296)</f>
        <v>1.2036980056845188</v>
      </c>
    </row>
    <row r="297" spans="1:4" x14ac:dyDescent="0.3">
      <c r="A297" s="9" t="s">
        <v>40</v>
      </c>
      <c r="B297" s="3">
        <v>78.900000000000006</v>
      </c>
      <c r="C297" s="23"/>
      <c r="D297" s="23"/>
    </row>
    <row r="298" spans="1:4" x14ac:dyDescent="0.3">
      <c r="A298" s="9"/>
      <c r="B298" s="3">
        <v>81.5</v>
      </c>
      <c r="C298" s="23"/>
      <c r="D298" s="23"/>
    </row>
    <row r="299" spans="1:4" x14ac:dyDescent="0.3">
      <c r="A299" s="9"/>
      <c r="B299" s="3">
        <v>76.8</v>
      </c>
      <c r="C299" s="23">
        <f>AVERAGE(B297:B299)</f>
        <v>79.066666666666663</v>
      </c>
      <c r="D299" s="23">
        <f>_xlfn.STDEV.P(B297:B299)</f>
        <v>1.9223827807061629</v>
      </c>
    </row>
    <row r="300" spans="1:4" x14ac:dyDescent="0.3">
      <c r="A300" s="15" t="s">
        <v>41</v>
      </c>
      <c r="B300" s="7">
        <v>32.799999999999997</v>
      </c>
      <c r="C300" s="24"/>
      <c r="D300" s="24"/>
    </row>
    <row r="301" spans="1:4" x14ac:dyDescent="0.3">
      <c r="A301" s="15"/>
      <c r="B301" s="7">
        <v>36.9</v>
      </c>
      <c r="C301" s="24"/>
      <c r="D301" s="24"/>
    </row>
    <row r="302" spans="1:4" x14ac:dyDescent="0.3">
      <c r="A302" s="15"/>
      <c r="B302" s="7">
        <v>34.799999999999997</v>
      </c>
      <c r="C302" s="24">
        <f>AVERAGE(B300:B302)</f>
        <v>34.833333333333329</v>
      </c>
      <c r="D302" s="24">
        <f>_xlfn.STDEV.P(B300:B302)</f>
        <v>1.6739839372652967</v>
      </c>
    </row>
    <row r="303" spans="1:4" x14ac:dyDescent="0.3">
      <c r="A303" s="9" t="s">
        <v>42</v>
      </c>
      <c r="B303" s="3">
        <v>12.6</v>
      </c>
      <c r="C303" s="23"/>
      <c r="D303" s="23"/>
    </row>
    <row r="304" spans="1:4" x14ac:dyDescent="0.3">
      <c r="A304" s="9"/>
      <c r="B304" s="3">
        <v>15.8</v>
      </c>
      <c r="C304" s="23"/>
      <c r="D304" s="23"/>
    </row>
    <row r="305" spans="1:4" x14ac:dyDescent="0.3">
      <c r="A305" s="9"/>
      <c r="B305" s="3">
        <v>19.399999999999999</v>
      </c>
      <c r="C305" s="23">
        <f>AVERAGE(B303:B305)</f>
        <v>15.933333333333332</v>
      </c>
      <c r="D305" s="23">
        <f>_xlfn.STDEV.P(B303:B305)</f>
        <v>2.7776888874666223</v>
      </c>
    </row>
    <row r="306" spans="1:4" x14ac:dyDescent="0.3">
      <c r="A306" s="15" t="s">
        <v>43</v>
      </c>
      <c r="B306" s="7">
        <v>36.9</v>
      </c>
      <c r="C306" s="24"/>
      <c r="D306" s="24"/>
    </row>
    <row r="307" spans="1:4" x14ac:dyDescent="0.3">
      <c r="A307" s="15"/>
      <c r="B307" s="7">
        <v>34.799999999999997</v>
      </c>
      <c r="C307" s="24"/>
      <c r="D307" s="24"/>
    </row>
    <row r="308" spans="1:4" x14ac:dyDescent="0.3">
      <c r="A308" s="15"/>
      <c r="B308" s="7">
        <v>38.6</v>
      </c>
      <c r="C308" s="24">
        <f>AVERAGE(B306:B308)</f>
        <v>36.766666666666659</v>
      </c>
      <c r="D308" s="24">
        <f>_xlfn.STDEV.P(B306:B308)</f>
        <v>1.5542057635833038</v>
      </c>
    </row>
    <row r="309" spans="1:4" x14ac:dyDescent="0.3">
      <c r="A309" s="9" t="s">
        <v>44</v>
      </c>
      <c r="B309" s="3">
        <v>65.8</v>
      </c>
      <c r="C309" s="23"/>
      <c r="D309" s="23"/>
    </row>
    <row r="310" spans="1:4" x14ac:dyDescent="0.3">
      <c r="A310" s="9"/>
      <c r="B310" s="3">
        <v>64.5</v>
      </c>
      <c r="C310" s="23"/>
      <c r="D310" s="23"/>
    </row>
    <row r="311" spans="1:4" x14ac:dyDescent="0.3">
      <c r="A311" s="9"/>
      <c r="B311" s="3">
        <v>62.3</v>
      </c>
      <c r="C311" s="23">
        <f>AVERAGE(B309:B311)</f>
        <v>64.2</v>
      </c>
      <c r="D311" s="23">
        <f>_xlfn.STDEV.P(B309:B311)</f>
        <v>1.4445299120013637</v>
      </c>
    </row>
    <row r="312" spans="1:4" x14ac:dyDescent="0.3">
      <c r="A312" s="15" t="s">
        <v>45</v>
      </c>
      <c r="B312" s="7">
        <v>59.8</v>
      </c>
      <c r="C312" s="24"/>
      <c r="D312" s="24"/>
    </row>
    <row r="313" spans="1:4" x14ac:dyDescent="0.3">
      <c r="A313" s="15"/>
      <c r="B313" s="7">
        <v>57.1</v>
      </c>
      <c r="C313" s="24"/>
      <c r="D313" s="24"/>
    </row>
    <row r="314" spans="1:4" x14ac:dyDescent="0.3">
      <c r="A314" s="15"/>
      <c r="B314" s="7">
        <v>61.2</v>
      </c>
      <c r="C314" s="24">
        <f>AVERAGE(B312:B314)</f>
        <v>59.366666666666674</v>
      </c>
      <c r="D314" s="24">
        <f>_xlfn.STDEV.P(B312:B314)</f>
        <v>1.7016332024133625</v>
      </c>
    </row>
    <row r="315" spans="1:4" x14ac:dyDescent="0.3">
      <c r="A315" s="9" t="s">
        <v>46</v>
      </c>
      <c r="B315" s="3">
        <v>75.599999999999994</v>
      </c>
      <c r="C315" s="23"/>
      <c r="D315" s="23"/>
    </row>
    <row r="316" spans="1:4" x14ac:dyDescent="0.3">
      <c r="A316" s="9"/>
      <c r="B316" s="3">
        <v>74.8</v>
      </c>
      <c r="C316" s="23"/>
      <c r="D316" s="23"/>
    </row>
    <row r="317" spans="1:4" x14ac:dyDescent="0.3">
      <c r="A317" s="9"/>
      <c r="B317" s="3">
        <v>71.2</v>
      </c>
      <c r="C317" s="23">
        <f>AVERAGE(B315:B317)</f>
        <v>73.86666666666666</v>
      </c>
      <c r="D317" s="23">
        <f>_xlfn.STDEV.P(B315:B317)</f>
        <v>1.9136933459209731</v>
      </c>
    </row>
    <row r="318" spans="1:4" x14ac:dyDescent="0.3">
      <c r="A318" s="15" t="s">
        <v>47</v>
      </c>
      <c r="B318" s="7">
        <v>23.6</v>
      </c>
      <c r="C318" s="24"/>
      <c r="D318" s="24"/>
    </row>
    <row r="319" spans="1:4" x14ac:dyDescent="0.3">
      <c r="A319" s="15"/>
      <c r="B319" s="7">
        <v>25.4</v>
      </c>
      <c r="C319" s="24"/>
      <c r="D319" s="24"/>
    </row>
    <row r="320" spans="1:4" x14ac:dyDescent="0.3">
      <c r="A320" s="15"/>
      <c r="B320" s="7">
        <v>21.8</v>
      </c>
      <c r="C320" s="24">
        <f>AVERAGE(B318:B320)</f>
        <v>23.599999999999998</v>
      </c>
      <c r="D320" s="24">
        <f>_xlfn.STDEV.P(B318:B320)</f>
        <v>1.4696938456699058</v>
      </c>
    </row>
    <row r="321" spans="1:4" x14ac:dyDescent="0.3">
      <c r="A321" s="9" t="s">
        <v>48</v>
      </c>
      <c r="B321" s="3">
        <v>36.9</v>
      </c>
      <c r="C321" s="23"/>
      <c r="D321" s="23"/>
    </row>
    <row r="322" spans="1:4" x14ac:dyDescent="0.3">
      <c r="A322" s="9"/>
      <c r="B322" s="3">
        <v>34.799999999999997</v>
      </c>
      <c r="C322" s="23"/>
      <c r="D322" s="23"/>
    </row>
    <row r="323" spans="1:4" x14ac:dyDescent="0.3">
      <c r="A323" s="9"/>
      <c r="B323" s="3">
        <v>32.1</v>
      </c>
      <c r="C323" s="23">
        <f>AVERAGE(B321:B323)</f>
        <v>34.599999999999994</v>
      </c>
      <c r="D323" s="23">
        <f>_xlfn.STDEV.P(B321:B323)</f>
        <v>1.9646882704388486</v>
      </c>
    </row>
    <row r="324" spans="1:4" x14ac:dyDescent="0.3">
      <c r="A324" s="15" t="s">
        <v>49</v>
      </c>
      <c r="B324" s="7">
        <v>23.6</v>
      </c>
      <c r="C324" s="24"/>
      <c r="D324" s="24"/>
    </row>
    <row r="325" spans="1:4" x14ac:dyDescent="0.3">
      <c r="A325" s="15"/>
      <c r="B325" s="7">
        <v>31.5</v>
      </c>
      <c r="C325" s="24"/>
      <c r="D325" s="24"/>
    </row>
    <row r="326" spans="1:4" x14ac:dyDescent="0.3">
      <c r="A326" s="15"/>
      <c r="B326" s="7">
        <v>33.5</v>
      </c>
      <c r="C326" s="24">
        <f>AVERAGE(B324:B326)</f>
        <v>29.533333333333331</v>
      </c>
      <c r="D326" s="24">
        <f>_xlfn.STDEV.P(B324:B326)</f>
        <v>4.2742120781366237</v>
      </c>
    </row>
    <row r="327" spans="1:4" x14ac:dyDescent="0.3">
      <c r="A327" s="9" t="s">
        <v>50</v>
      </c>
      <c r="B327" s="3">
        <v>69.8</v>
      </c>
      <c r="C327" s="23"/>
      <c r="D327" s="23"/>
    </row>
    <row r="328" spans="1:4" x14ac:dyDescent="0.3">
      <c r="A328" s="9"/>
      <c r="B328" s="3">
        <v>66.3</v>
      </c>
      <c r="C328" s="23"/>
      <c r="D328" s="23"/>
    </row>
    <row r="329" spans="1:4" x14ac:dyDescent="0.3">
      <c r="A329" s="9"/>
      <c r="B329" s="3">
        <v>60.2</v>
      </c>
      <c r="C329" s="23">
        <f>AVERAGE(B327:B329)</f>
        <v>65.433333333333337</v>
      </c>
      <c r="D329" s="23">
        <f>_xlfn.STDEV.P(B327:B329)</f>
        <v>3.9668067202165944</v>
      </c>
    </row>
    <row r="330" spans="1:4" x14ac:dyDescent="0.3">
      <c r="A330" s="15" t="s">
        <v>51</v>
      </c>
      <c r="B330" s="7">
        <v>54.8</v>
      </c>
      <c r="C330" s="24"/>
      <c r="D330" s="24"/>
    </row>
    <row r="331" spans="1:4" x14ac:dyDescent="0.3">
      <c r="A331" s="15"/>
      <c r="B331" s="7">
        <v>56.3</v>
      </c>
      <c r="C331" s="24"/>
      <c r="D331" s="24"/>
    </row>
    <row r="332" spans="1:4" x14ac:dyDescent="0.3">
      <c r="A332" s="15"/>
      <c r="B332" s="7">
        <v>52.1</v>
      </c>
      <c r="C332" s="24">
        <f>AVERAGE(B330:B332)</f>
        <v>54.4</v>
      </c>
      <c r="D332" s="24">
        <f>_xlfn.STDEV.P(B330:B332)</f>
        <v>1.7378147196982749</v>
      </c>
    </row>
    <row r="333" spans="1:4" x14ac:dyDescent="0.3">
      <c r="A333" s="9" t="s">
        <v>52</v>
      </c>
      <c r="B333" s="3">
        <v>16.899999999999999</v>
      </c>
      <c r="C333" s="23"/>
      <c r="D333" s="23"/>
    </row>
    <row r="334" spans="1:4" x14ac:dyDescent="0.3">
      <c r="A334" s="9"/>
      <c r="B334" s="3">
        <v>17.5</v>
      </c>
      <c r="C334" s="23"/>
      <c r="D334" s="23"/>
    </row>
    <row r="335" spans="1:4" x14ac:dyDescent="0.3">
      <c r="A335" s="9"/>
      <c r="B335" s="3">
        <v>15.6</v>
      </c>
      <c r="C335" s="23">
        <f>AVERAGE(B333:B335)</f>
        <v>16.666666666666668</v>
      </c>
      <c r="D335" s="23">
        <f>_xlfn.STDEV.P(B333:B335)</f>
        <v>0.793025150224688</v>
      </c>
    </row>
    <row r="336" spans="1:4" x14ac:dyDescent="0.3">
      <c r="A336" s="15" t="s">
        <v>53</v>
      </c>
      <c r="B336" s="7">
        <v>87.5</v>
      </c>
      <c r="C336" s="24"/>
      <c r="D336" s="24"/>
    </row>
    <row r="337" spans="1:4" x14ac:dyDescent="0.3">
      <c r="A337" s="15"/>
      <c r="B337" s="7">
        <v>86.3</v>
      </c>
      <c r="C337" s="24"/>
      <c r="D337" s="24"/>
    </row>
    <row r="338" spans="1:4" x14ac:dyDescent="0.3">
      <c r="A338" s="15"/>
      <c r="B338" s="7">
        <v>83.4</v>
      </c>
      <c r="C338" s="24">
        <f>AVERAGE(B336:B338)</f>
        <v>85.733333333333348</v>
      </c>
      <c r="D338" s="24">
        <f>_xlfn.STDEV.P(B336:B338)</f>
        <v>1.7211107524567419</v>
      </c>
    </row>
    <row r="339" spans="1:4" x14ac:dyDescent="0.3">
      <c r="A339" s="9" t="s">
        <v>54</v>
      </c>
      <c r="B339" s="3">
        <v>50.2</v>
      </c>
      <c r="C339" s="23"/>
      <c r="D339" s="23"/>
    </row>
    <row r="340" spans="1:4" x14ac:dyDescent="0.3">
      <c r="A340" s="9"/>
      <c r="B340" s="3">
        <v>54.1</v>
      </c>
      <c r="C340" s="23"/>
      <c r="D340" s="23"/>
    </row>
    <row r="341" spans="1:4" x14ac:dyDescent="0.3">
      <c r="A341" s="9"/>
      <c r="B341" s="3">
        <v>59.6</v>
      </c>
      <c r="C341" s="23">
        <f>AVERAGE(B339:B341)</f>
        <v>54.633333333333333</v>
      </c>
      <c r="D341" s="23">
        <f>_xlfn.STDEV.P(B339:B341)</f>
        <v>3.8560198247530941</v>
      </c>
    </row>
    <row r="342" spans="1:4" x14ac:dyDescent="0.3">
      <c r="A342" s="15" t="s">
        <v>55</v>
      </c>
      <c r="B342" s="7">
        <v>23.6</v>
      </c>
      <c r="C342" s="24"/>
      <c r="D342" s="24"/>
    </row>
    <row r="343" spans="1:4" x14ac:dyDescent="0.3">
      <c r="A343" s="15"/>
      <c r="B343" s="7">
        <v>25.82</v>
      </c>
      <c r="C343" s="24"/>
      <c r="D343" s="24"/>
    </row>
    <row r="344" spans="1:4" x14ac:dyDescent="0.3">
      <c r="A344" s="15"/>
      <c r="B344" s="7">
        <v>21.3</v>
      </c>
      <c r="C344" s="24">
        <f>AVERAGE(B342:B344)</f>
        <v>23.573333333333334</v>
      </c>
      <c r="D344" s="24">
        <f>_xlfn.STDEV.P(B342:B344)</f>
        <v>1.8453786121612612</v>
      </c>
    </row>
    <row r="345" spans="1:4" x14ac:dyDescent="0.3">
      <c r="A345" s="9" t="s">
        <v>56</v>
      </c>
      <c r="B345" s="3">
        <v>36.9</v>
      </c>
      <c r="C345" s="23"/>
      <c r="D345" s="23"/>
    </row>
    <row r="346" spans="1:4" x14ac:dyDescent="0.3">
      <c r="A346" s="9"/>
      <c r="B346" s="3">
        <v>40.200000000000003</v>
      </c>
      <c r="C346" s="23"/>
      <c r="D346" s="23"/>
    </row>
    <row r="347" spans="1:4" x14ac:dyDescent="0.3">
      <c r="A347" s="9"/>
      <c r="B347" s="3">
        <v>42.3</v>
      </c>
      <c r="C347" s="23">
        <f>AVERAGE(B345:B347)</f>
        <v>39.799999999999997</v>
      </c>
      <c r="D347" s="23">
        <f>_xlfn.STDEV.P(B345:B347)</f>
        <v>2.2226110770892866</v>
      </c>
    </row>
    <row r="348" spans="1:4" x14ac:dyDescent="0.3">
      <c r="A348" s="15" t="s">
        <v>57</v>
      </c>
      <c r="B348" s="7">
        <v>56.9</v>
      </c>
      <c r="C348" s="24"/>
      <c r="D348" s="24"/>
    </row>
    <row r="349" spans="1:4" x14ac:dyDescent="0.3">
      <c r="A349" s="15"/>
      <c r="B349" s="7">
        <v>54.8</v>
      </c>
      <c r="C349" s="24"/>
      <c r="D349" s="24"/>
    </row>
    <row r="350" spans="1:4" x14ac:dyDescent="0.3">
      <c r="A350" s="15"/>
      <c r="B350" s="7">
        <v>58.2</v>
      </c>
      <c r="C350" s="24">
        <f>AVERAGE(B348:B350)</f>
        <v>56.633333333333326</v>
      </c>
      <c r="D350" s="24">
        <f>_xlfn.STDEV.P(B348:B350)</f>
        <v>1.4007934259633819</v>
      </c>
    </row>
    <row r="351" spans="1:4" x14ac:dyDescent="0.3">
      <c r="A351" s="9" t="s">
        <v>58</v>
      </c>
      <c r="B351" s="3">
        <v>53.6</v>
      </c>
      <c r="C351" s="23"/>
      <c r="D351" s="23"/>
    </row>
    <row r="352" spans="1:4" x14ac:dyDescent="0.3">
      <c r="A352" s="9"/>
      <c r="B352" s="3">
        <v>51.2</v>
      </c>
      <c r="C352" s="23"/>
      <c r="D352" s="23"/>
    </row>
    <row r="353" spans="1:4" x14ac:dyDescent="0.3">
      <c r="A353" s="9"/>
      <c r="B353" s="3">
        <v>49.1</v>
      </c>
      <c r="C353" s="23">
        <f>AVERAGE(B351:B353)</f>
        <v>51.300000000000004</v>
      </c>
      <c r="D353" s="23">
        <f>_xlfn.STDEV.P(B351:B353)</f>
        <v>1.8384776310850237</v>
      </c>
    </row>
    <row r="354" spans="1:4" x14ac:dyDescent="0.3">
      <c r="A354" s="15" t="s">
        <v>59</v>
      </c>
      <c r="B354" s="7">
        <v>69.8</v>
      </c>
      <c r="C354" s="24"/>
      <c r="D354" s="24"/>
    </row>
    <row r="355" spans="1:4" x14ac:dyDescent="0.3">
      <c r="A355" s="15"/>
      <c r="B355" s="7">
        <v>67.5</v>
      </c>
      <c r="C355" s="24"/>
      <c r="D355" s="24"/>
    </row>
    <row r="356" spans="1:4" x14ac:dyDescent="0.3">
      <c r="A356" s="15"/>
      <c r="B356" s="7">
        <v>56.3</v>
      </c>
      <c r="C356" s="24">
        <f>AVERAGE(B354:B356)</f>
        <v>64.533333333333346</v>
      </c>
      <c r="D356" s="24">
        <f>_xlfn.STDEV.P(B354:B356)</f>
        <v>5.8970802568352045</v>
      </c>
    </row>
    <row r="357" spans="1:4" x14ac:dyDescent="0.3">
      <c r="A357" s="9" t="s">
        <v>60</v>
      </c>
      <c r="B357" s="3">
        <v>23.6</v>
      </c>
      <c r="C357" s="23"/>
      <c r="D357" s="23"/>
    </row>
    <row r="358" spans="1:4" x14ac:dyDescent="0.3">
      <c r="A358" s="9"/>
      <c r="B358" s="3">
        <v>21.3</v>
      </c>
      <c r="C358" s="23"/>
      <c r="D358" s="23"/>
    </row>
    <row r="359" spans="1:4" x14ac:dyDescent="0.3">
      <c r="A359" s="9"/>
      <c r="B359" s="3">
        <v>20.9</v>
      </c>
      <c r="C359" s="23">
        <f>AVERAGE(B357:B359)</f>
        <v>21.933333333333337</v>
      </c>
      <c r="D359" s="23">
        <f>_xlfn.STDEV.P(B357:B359)</f>
        <v>1.1897712198383175</v>
      </c>
    </row>
    <row r="360" spans="1:4" x14ac:dyDescent="0.3">
      <c r="A360" s="15" t="s">
        <v>61</v>
      </c>
      <c r="B360" s="7">
        <v>28.9</v>
      </c>
      <c r="C360" s="24"/>
      <c r="D360" s="24"/>
    </row>
    <row r="361" spans="1:4" x14ac:dyDescent="0.3">
      <c r="A361" s="15"/>
      <c r="B361" s="7">
        <v>32.4</v>
      </c>
      <c r="C361" s="24"/>
      <c r="D361" s="24"/>
    </row>
    <row r="362" spans="1:4" x14ac:dyDescent="0.3">
      <c r="A362" s="15"/>
      <c r="B362" s="7">
        <v>31.8</v>
      </c>
      <c r="C362" s="24">
        <f>AVERAGE(B360:B362)</f>
        <v>31.033333333333331</v>
      </c>
      <c r="D362" s="24">
        <f>_xlfn.STDEV.P(B360:B362)</f>
        <v>1.5282524515130205</v>
      </c>
    </row>
    <row r="363" spans="1:4" x14ac:dyDescent="0.3">
      <c r="A363" s="9" t="s">
        <v>62</v>
      </c>
      <c r="B363" s="3">
        <v>56.8</v>
      </c>
      <c r="C363" s="23"/>
      <c r="D363" s="23"/>
    </row>
    <row r="364" spans="1:4" x14ac:dyDescent="0.3">
      <c r="A364" s="9"/>
      <c r="B364" s="3">
        <v>52.3</v>
      </c>
      <c r="C364" s="23"/>
      <c r="D364" s="23"/>
    </row>
    <row r="365" spans="1:4" x14ac:dyDescent="0.3">
      <c r="A365" s="9"/>
      <c r="B365" s="3">
        <v>51.2</v>
      </c>
      <c r="C365" s="23">
        <f>AVERAGE(B363:B365)</f>
        <v>53.433333333333337</v>
      </c>
      <c r="D365" s="23">
        <f>_xlfn.STDEV.P(B363:B365)</f>
        <v>2.4225789747475477</v>
      </c>
    </row>
    <row r="366" spans="1:4" x14ac:dyDescent="0.3">
      <c r="A366" s="15" t="s">
        <v>63</v>
      </c>
      <c r="B366" s="7">
        <v>56.9</v>
      </c>
      <c r="C366" s="24"/>
      <c r="D366" s="24"/>
    </row>
    <row r="367" spans="1:4" x14ac:dyDescent="0.3">
      <c r="A367" s="15"/>
      <c r="B367" s="7">
        <v>54.8</v>
      </c>
      <c r="C367" s="24"/>
      <c r="D367" s="24"/>
    </row>
    <row r="368" spans="1:4" x14ac:dyDescent="0.3">
      <c r="A368" s="15"/>
      <c r="B368" s="7">
        <v>50.3</v>
      </c>
      <c r="C368" s="24">
        <f>AVERAGE(B366:B368)</f>
        <v>54</v>
      </c>
      <c r="D368" s="24">
        <f>_xlfn.STDEV.P(B366:B368)</f>
        <v>2.7531799795872414</v>
      </c>
    </row>
    <row r="369" spans="1:4" x14ac:dyDescent="0.3">
      <c r="A369" s="9" t="s">
        <v>64</v>
      </c>
      <c r="B369" s="3">
        <v>23.5</v>
      </c>
      <c r="C369" s="23"/>
      <c r="D369" s="23"/>
    </row>
    <row r="370" spans="1:4" x14ac:dyDescent="0.3">
      <c r="A370" s="9"/>
      <c r="B370" s="3">
        <v>26.8</v>
      </c>
      <c r="C370" s="23"/>
      <c r="D370" s="23"/>
    </row>
    <row r="371" spans="1:4" x14ac:dyDescent="0.3">
      <c r="A371" s="9"/>
      <c r="B371" s="3">
        <v>20.7</v>
      </c>
      <c r="C371" s="23">
        <f>AVERAGE(B369:B371)</f>
        <v>23.666666666666668</v>
      </c>
      <c r="D371" s="23">
        <f>_xlfn.STDEV.P(B369:B371)</f>
        <v>2.4931015935086984</v>
      </c>
    </row>
    <row r="372" spans="1:4" x14ac:dyDescent="0.3">
      <c r="A372" s="15" t="s">
        <v>65</v>
      </c>
      <c r="B372" s="7">
        <v>16.899999999999999</v>
      </c>
      <c r="C372" s="24"/>
      <c r="D372" s="24"/>
    </row>
    <row r="373" spans="1:4" x14ac:dyDescent="0.3">
      <c r="A373" s="15"/>
      <c r="B373" s="7">
        <v>14.5</v>
      </c>
      <c r="C373" s="24"/>
      <c r="D373" s="24"/>
    </row>
    <row r="374" spans="1:4" x14ac:dyDescent="0.3">
      <c r="A374" s="15"/>
      <c r="B374" s="7">
        <v>13.7</v>
      </c>
      <c r="C374" s="24">
        <f>AVERAGE(B372:B374)</f>
        <v>15.033333333333331</v>
      </c>
      <c r="D374" s="24">
        <f>_xlfn.STDEV.P(B372:B374)</f>
        <v>1.3597385369580754</v>
      </c>
    </row>
    <row r="375" spans="1:4" x14ac:dyDescent="0.3">
      <c r="A375" s="9" t="s">
        <v>66</v>
      </c>
      <c r="B375" s="3">
        <v>10.199999999999999</v>
      </c>
      <c r="C375" s="23"/>
      <c r="D375" s="23"/>
    </row>
    <row r="376" spans="1:4" x14ac:dyDescent="0.3">
      <c r="A376" s="9"/>
      <c r="B376" s="3">
        <v>12.8</v>
      </c>
      <c r="C376" s="23"/>
      <c r="D376" s="23"/>
    </row>
    <row r="377" spans="1:4" x14ac:dyDescent="0.3">
      <c r="A377" s="9"/>
      <c r="B377" s="3">
        <v>14.6</v>
      </c>
      <c r="C377" s="23">
        <f>AVERAGE(B375:B377)</f>
        <v>12.533333333333333</v>
      </c>
      <c r="D377" s="23">
        <f>_xlfn.STDEV.P(B375:B377)</f>
        <v>1.8061622912191988</v>
      </c>
    </row>
    <row r="378" spans="1:4" x14ac:dyDescent="0.3">
      <c r="A378" s="15" t="s">
        <v>67</v>
      </c>
      <c r="B378" s="7">
        <v>36.799999999999997</v>
      </c>
      <c r="C378" s="24"/>
      <c r="D378" s="24"/>
    </row>
    <row r="379" spans="1:4" x14ac:dyDescent="0.3">
      <c r="A379" s="15"/>
      <c r="B379" s="7">
        <v>41</v>
      </c>
      <c r="C379" s="24"/>
      <c r="D379" s="24"/>
    </row>
    <row r="380" spans="1:4" x14ac:dyDescent="0.3">
      <c r="A380" s="15"/>
      <c r="B380" s="7">
        <v>40.799999999999997</v>
      </c>
      <c r="C380" s="24">
        <f>AVERAGE(B378:B380)</f>
        <v>39.533333333333331</v>
      </c>
      <c r="D380" s="24">
        <f>_xlfn.STDEV.P(B378:B380)</f>
        <v>1.9344824171395885</v>
      </c>
    </row>
    <row r="381" spans="1:4" x14ac:dyDescent="0.3">
      <c r="A381" s="9" t="s">
        <v>68</v>
      </c>
      <c r="B381" s="3">
        <v>89.6</v>
      </c>
      <c r="C381" s="23"/>
      <c r="D381" s="23"/>
    </row>
    <row r="382" spans="1:4" x14ac:dyDescent="0.3">
      <c r="A382" s="9"/>
      <c r="B382" s="3">
        <v>84.5</v>
      </c>
      <c r="C382" s="23"/>
      <c r="D382" s="23"/>
    </row>
    <row r="383" spans="1:4" x14ac:dyDescent="0.3">
      <c r="A383" s="9"/>
      <c r="B383" s="3">
        <v>82.3</v>
      </c>
      <c r="C383" s="23">
        <f>AVERAGE(B381:B383)</f>
        <v>85.466666666666654</v>
      </c>
      <c r="D383" s="23">
        <f>_xlfn.STDEV.P(B381:B383)</f>
        <v>3.0575952787916321</v>
      </c>
    </row>
    <row r="384" spans="1:4" x14ac:dyDescent="0.3">
      <c r="A384" s="15" t="s">
        <v>69</v>
      </c>
      <c r="B384" s="7">
        <v>79.599999999999994</v>
      </c>
      <c r="C384" s="24"/>
      <c r="D384" s="24"/>
    </row>
    <row r="385" spans="1:16" x14ac:dyDescent="0.3">
      <c r="A385" s="15"/>
      <c r="B385" s="7">
        <v>74.5</v>
      </c>
      <c r="C385" s="24"/>
      <c r="D385" s="24"/>
    </row>
    <row r="386" spans="1:16" x14ac:dyDescent="0.3">
      <c r="A386" s="15"/>
      <c r="B386" s="7">
        <v>70.5</v>
      </c>
      <c r="C386" s="24">
        <f>AVERAGE(B384:B386)</f>
        <v>74.86666666666666</v>
      </c>
      <c r="D386" s="24">
        <f>_xlfn.STDEV.P(B384:B386)</f>
        <v>3.724095714249148</v>
      </c>
    </row>
    <row r="387" spans="1:16" x14ac:dyDescent="0.3">
      <c r="A387" s="9" t="s">
        <v>70</v>
      </c>
      <c r="B387" s="3">
        <v>36.4</v>
      </c>
      <c r="C387" s="23"/>
      <c r="D387" s="23"/>
    </row>
    <row r="388" spans="1:16" x14ac:dyDescent="0.3">
      <c r="A388" s="9"/>
      <c r="B388" s="3">
        <v>32.799999999999997</v>
      </c>
      <c r="C388" s="23"/>
      <c r="D388" s="23"/>
    </row>
    <row r="389" spans="1:16" x14ac:dyDescent="0.3">
      <c r="A389" s="9"/>
      <c r="B389" s="3">
        <v>31.4</v>
      </c>
      <c r="C389" s="23">
        <f>AVERAGE(B387:B389)</f>
        <v>33.533333333333331</v>
      </c>
      <c r="D389" s="23">
        <f>_xlfn.STDEV.P(B387:B389)</f>
        <v>2.1060758665241752</v>
      </c>
    </row>
    <row r="390" spans="1:16" x14ac:dyDescent="0.3">
      <c r="A390" s="15" t="s">
        <v>71</v>
      </c>
      <c r="B390" s="7">
        <v>76.5</v>
      </c>
      <c r="C390" s="24"/>
      <c r="D390" s="24"/>
    </row>
    <row r="391" spans="1:16" x14ac:dyDescent="0.3">
      <c r="A391" s="16"/>
      <c r="B391" s="7">
        <v>72.099999999999994</v>
      </c>
      <c r="C391" s="24"/>
      <c r="D391" s="24"/>
    </row>
    <row r="392" spans="1:16" x14ac:dyDescent="0.3">
      <c r="A392" s="16"/>
      <c r="B392" s="7">
        <v>79.599999999999994</v>
      </c>
      <c r="C392" s="24">
        <f>AVERAGE(B390:B392)</f>
        <v>76.066666666666663</v>
      </c>
      <c r="D392" s="24">
        <f>_xlfn.STDEV.P(B390:B392)</f>
        <v>3.0771559740918057</v>
      </c>
    </row>
    <row r="393" spans="1:16" x14ac:dyDescent="0.3">
      <c r="A393" s="17" t="s">
        <v>72</v>
      </c>
      <c r="B393" s="3">
        <v>63.4</v>
      </c>
      <c r="C393" s="23"/>
      <c r="D393" s="23"/>
    </row>
    <row r="394" spans="1:16" x14ac:dyDescent="0.3">
      <c r="A394" s="18"/>
      <c r="B394" s="19">
        <v>68.2</v>
      </c>
      <c r="C394" s="23"/>
      <c r="D394" s="23"/>
    </row>
    <row r="395" spans="1:16" x14ac:dyDescent="0.3">
      <c r="A395" s="20"/>
      <c r="B395" s="19">
        <v>60.2</v>
      </c>
      <c r="C395" s="23">
        <f>AVERAGE(B393:B395)</f>
        <v>63.933333333333337</v>
      </c>
      <c r="D395" s="23">
        <f>_xlfn.STDEV.P(B393:B395)</f>
        <v>3.2876874682501209</v>
      </c>
    </row>
    <row r="397" spans="1:16" ht="18" x14ac:dyDescent="0.35">
      <c r="A397" s="1" t="s">
        <v>77</v>
      </c>
    </row>
    <row r="398" spans="1:16" x14ac:dyDescent="0.3">
      <c r="A398" s="2" t="s">
        <v>78</v>
      </c>
      <c r="B398" s="2" t="s">
        <v>79</v>
      </c>
      <c r="C398" s="2" t="s">
        <v>3</v>
      </c>
      <c r="D398" s="2" t="s">
        <v>4</v>
      </c>
      <c r="E398" s="2" t="s">
        <v>80</v>
      </c>
      <c r="F398" s="2" t="s">
        <v>3</v>
      </c>
      <c r="G398" s="2" t="s">
        <v>4</v>
      </c>
      <c r="I398" s="2" t="s">
        <v>81</v>
      </c>
      <c r="J398" s="2" t="s">
        <v>6</v>
      </c>
      <c r="K398" s="2" t="s">
        <v>3</v>
      </c>
      <c r="L398" s="2" t="s">
        <v>4</v>
      </c>
      <c r="M398" s="2" t="s">
        <v>105</v>
      </c>
      <c r="N398" s="2" t="s">
        <v>106</v>
      </c>
      <c r="O398" s="2" t="s">
        <v>107</v>
      </c>
      <c r="P398" s="2" t="s">
        <v>115</v>
      </c>
    </row>
    <row r="399" spans="1:16" x14ac:dyDescent="0.3">
      <c r="A399" s="3" t="s">
        <v>7</v>
      </c>
      <c r="B399" s="3">
        <v>102.3</v>
      </c>
      <c r="C399" s="4"/>
      <c r="D399" s="4"/>
      <c r="E399" s="28">
        <v>11</v>
      </c>
      <c r="F399" s="20"/>
      <c r="G399" s="20"/>
      <c r="I399" s="29" t="s">
        <v>8</v>
      </c>
      <c r="J399">
        <v>105.3</v>
      </c>
      <c r="K399" s="5">
        <f>AVERAGE(J399:J418)</f>
        <v>102.87499999999997</v>
      </c>
      <c r="L399" s="5">
        <f>_xlfn.STDEV.P(J399:J418)</f>
        <v>7.3628034742209429</v>
      </c>
      <c r="M399">
        <f>SKEW(J399:J418)</f>
        <v>-6.1401420637482003E-2</v>
      </c>
      <c r="N399">
        <f>KURT(J399:J417)</f>
        <v>-1.3069264797762994</v>
      </c>
      <c r="O399">
        <v>0.12590000000000001</v>
      </c>
      <c r="P399" s="41">
        <v>10.147320000000001</v>
      </c>
    </row>
    <row r="400" spans="1:16" x14ac:dyDescent="0.3">
      <c r="A400" s="3"/>
      <c r="B400" s="3">
        <v>105.3</v>
      </c>
      <c r="C400" s="4"/>
      <c r="D400" s="4"/>
      <c r="E400" s="28">
        <v>12</v>
      </c>
      <c r="F400" s="20"/>
      <c r="G400" s="20"/>
      <c r="J400">
        <v>109.5</v>
      </c>
      <c r="P400" s="41" t="s">
        <v>110</v>
      </c>
    </row>
    <row r="401" spans="1:16" x14ac:dyDescent="0.3">
      <c r="A401" s="3"/>
      <c r="B401" s="3">
        <v>111</v>
      </c>
      <c r="C401" s="6">
        <f>AVERAGE(B399:B401)</f>
        <v>106.2</v>
      </c>
      <c r="D401" s="6">
        <f>_xlfn.STDEV.P(B399:B401)</f>
        <v>3.6083237105337447</v>
      </c>
      <c r="E401" s="28">
        <v>15</v>
      </c>
      <c r="F401" s="23">
        <f>AVERAGE(E399:E401)</f>
        <v>12.666666666666666</v>
      </c>
      <c r="G401" s="23">
        <f>_xlfn.STDEV.P(E399:E401)</f>
        <v>1.699673171197595</v>
      </c>
      <c r="J401">
        <v>98.5</v>
      </c>
      <c r="P401" s="41" t="s">
        <v>112</v>
      </c>
    </row>
    <row r="402" spans="1:16" x14ac:dyDescent="0.3">
      <c r="A402" s="7" t="s">
        <v>9</v>
      </c>
      <c r="B402" s="7">
        <v>98.6</v>
      </c>
      <c r="C402" s="8"/>
      <c r="D402" s="8"/>
      <c r="E402" s="5">
        <v>18</v>
      </c>
      <c r="F402" s="24"/>
      <c r="G402" s="24"/>
      <c r="J402">
        <v>94.1</v>
      </c>
    </row>
    <row r="403" spans="1:16" x14ac:dyDescent="0.3">
      <c r="A403" s="7"/>
      <c r="B403" s="7">
        <v>102.3</v>
      </c>
      <c r="C403" s="8"/>
      <c r="D403" s="8"/>
      <c r="E403" s="5">
        <v>17</v>
      </c>
      <c r="F403" s="24"/>
      <c r="G403" s="24"/>
      <c r="J403">
        <v>105.4</v>
      </c>
    </row>
    <row r="404" spans="1:16" x14ac:dyDescent="0.3">
      <c r="A404" s="7"/>
      <c r="B404" s="7">
        <v>97.5</v>
      </c>
      <c r="C404" s="8">
        <f>AVERAGE(B402:B404)</f>
        <v>99.466666666666654</v>
      </c>
      <c r="D404" s="8">
        <f>_xlfn.STDEV.P(B402:B404)</f>
        <v>2.0531818125912653</v>
      </c>
      <c r="E404" s="5">
        <v>19</v>
      </c>
      <c r="F404" s="24">
        <f>AVERAGE(E402:E404)</f>
        <v>18</v>
      </c>
      <c r="G404" s="24">
        <f>_xlfn.STDEV.P(E402:E404)</f>
        <v>0.81649658092772603</v>
      </c>
      <c r="J404">
        <v>110.3</v>
      </c>
    </row>
    <row r="405" spans="1:16" x14ac:dyDescent="0.3">
      <c r="A405" s="3" t="s">
        <v>10</v>
      </c>
      <c r="B405" s="3">
        <v>89.6</v>
      </c>
      <c r="C405" s="6"/>
      <c r="D405" s="6"/>
      <c r="E405" s="28">
        <v>21</v>
      </c>
      <c r="F405" s="23"/>
      <c r="G405" s="23"/>
      <c r="J405">
        <v>112.4</v>
      </c>
    </row>
    <row r="406" spans="1:16" x14ac:dyDescent="0.3">
      <c r="A406" s="3"/>
      <c r="B406" s="3">
        <v>87.5</v>
      </c>
      <c r="C406" s="6"/>
      <c r="D406" s="6"/>
      <c r="E406" s="28">
        <v>23</v>
      </c>
      <c r="F406" s="23"/>
      <c r="G406" s="23"/>
      <c r="J406">
        <v>96.3</v>
      </c>
    </row>
    <row r="407" spans="1:16" x14ac:dyDescent="0.3">
      <c r="A407" s="3"/>
      <c r="B407" s="3">
        <v>82.5</v>
      </c>
      <c r="C407" s="6">
        <f>AVERAGE(B405:B407)</f>
        <v>86.533333333333346</v>
      </c>
      <c r="D407" s="6">
        <f>_xlfn.STDEV.P(B405:B407)</f>
        <v>2.9780679792256048</v>
      </c>
      <c r="E407" s="28">
        <v>28</v>
      </c>
      <c r="F407" s="23">
        <f>AVERAGE(E405:E407)</f>
        <v>24</v>
      </c>
      <c r="G407" s="23">
        <f>_xlfn.STDEV.P(E405:E407)</f>
        <v>2.9439202887759488</v>
      </c>
      <c r="J407">
        <v>103.4</v>
      </c>
    </row>
    <row r="408" spans="1:16" x14ac:dyDescent="0.3">
      <c r="A408" s="7" t="s">
        <v>11</v>
      </c>
      <c r="B408" s="7">
        <v>79.599999999999994</v>
      </c>
      <c r="C408" s="8"/>
      <c r="D408" s="8"/>
      <c r="E408" s="5">
        <v>31</v>
      </c>
      <c r="F408" s="24"/>
      <c r="G408" s="24"/>
      <c r="J408">
        <v>100.5</v>
      </c>
    </row>
    <row r="409" spans="1:16" x14ac:dyDescent="0.3">
      <c r="A409" s="7"/>
      <c r="B409" s="7">
        <v>72.8</v>
      </c>
      <c r="C409" s="8"/>
      <c r="D409" s="8"/>
      <c r="E409" s="5">
        <v>30</v>
      </c>
      <c r="F409" s="24"/>
      <c r="G409" s="24"/>
      <c r="J409">
        <v>114.5</v>
      </c>
    </row>
    <row r="410" spans="1:16" x14ac:dyDescent="0.3">
      <c r="A410" s="7"/>
      <c r="B410" s="7">
        <v>81.2</v>
      </c>
      <c r="C410" s="8">
        <f>AVERAGE(B408:B410)</f>
        <v>77.86666666666666</v>
      </c>
      <c r="D410" s="8">
        <f>_xlfn.STDEV.P(B408:B410)</f>
        <v>3.6417334089993783</v>
      </c>
      <c r="E410" s="5">
        <v>32</v>
      </c>
      <c r="F410" s="24">
        <f>AVERAGE(E408:E410)</f>
        <v>31</v>
      </c>
      <c r="G410" s="24">
        <f>_xlfn.STDEV.P(E408:E410)</f>
        <v>0.81649658092772603</v>
      </c>
      <c r="J410">
        <v>94.5</v>
      </c>
    </row>
    <row r="411" spans="1:16" x14ac:dyDescent="0.3">
      <c r="A411" s="9" t="s">
        <v>76</v>
      </c>
      <c r="B411" s="3">
        <v>105.2</v>
      </c>
      <c r="C411" s="6"/>
      <c r="D411" s="6"/>
      <c r="E411" s="28">
        <v>9</v>
      </c>
      <c r="F411" s="23"/>
      <c r="G411" s="23"/>
      <c r="J411">
        <v>90.5</v>
      </c>
    </row>
    <row r="412" spans="1:16" x14ac:dyDescent="0.3">
      <c r="A412" s="9"/>
      <c r="B412" s="3">
        <v>114.9</v>
      </c>
      <c r="C412" s="6"/>
      <c r="D412" s="6"/>
      <c r="E412" s="28">
        <v>8</v>
      </c>
      <c r="F412" s="23"/>
      <c r="G412" s="23"/>
      <c r="J412">
        <v>106.8</v>
      </c>
    </row>
    <row r="413" spans="1:16" x14ac:dyDescent="0.3">
      <c r="A413" s="9"/>
      <c r="B413" s="3">
        <v>110.5</v>
      </c>
      <c r="C413" s="6">
        <f>AVERAGE(B411:B413)</f>
        <v>110.2</v>
      </c>
      <c r="D413" s="6">
        <f>_xlfn.STDEV.P(B411:B413)</f>
        <v>3.9656861533241226</v>
      </c>
      <c r="E413" s="28">
        <v>11</v>
      </c>
      <c r="F413" s="23">
        <f>AVERAGE(E411:E413)</f>
        <v>9.3333333333333339</v>
      </c>
      <c r="G413" s="23">
        <f>_xlfn.STDEV.P(E411:E413)</f>
        <v>1.247219128924647</v>
      </c>
      <c r="J413">
        <v>108.6</v>
      </c>
    </row>
    <row r="414" spans="1:16" x14ac:dyDescent="0.3">
      <c r="A414" s="7" t="s">
        <v>13</v>
      </c>
      <c r="B414" s="7">
        <v>98.7</v>
      </c>
      <c r="C414" s="8"/>
      <c r="D414" s="8"/>
      <c r="E414" s="5">
        <v>12</v>
      </c>
      <c r="F414" s="24"/>
      <c r="G414" s="24"/>
      <c r="J414">
        <v>114.3</v>
      </c>
    </row>
    <row r="415" spans="1:16" x14ac:dyDescent="0.3">
      <c r="A415" s="7"/>
      <c r="B415" s="7">
        <v>102.5</v>
      </c>
      <c r="C415" s="8"/>
      <c r="D415" s="8"/>
      <c r="E415" s="5">
        <v>11</v>
      </c>
      <c r="F415" s="24"/>
      <c r="G415" s="24"/>
      <c r="J415">
        <v>105.6</v>
      </c>
    </row>
    <row r="416" spans="1:16" x14ac:dyDescent="0.3">
      <c r="A416" s="7"/>
      <c r="B416" s="7">
        <v>96.3</v>
      </c>
      <c r="C416" s="8">
        <f>AVERAGE(B414:B416)</f>
        <v>99.166666666666671</v>
      </c>
      <c r="D416" s="8">
        <f>_xlfn.STDEV.P(B414:B416)</f>
        <v>2.5525586292102207</v>
      </c>
      <c r="E416" s="5">
        <v>16</v>
      </c>
      <c r="F416" s="24">
        <f>AVERAGE(E414:E416)</f>
        <v>13</v>
      </c>
      <c r="G416" s="24">
        <f>_xlfn.STDEV.P(E414:E416)</f>
        <v>2.1602468994692869</v>
      </c>
      <c r="J416">
        <v>94.1</v>
      </c>
    </row>
    <row r="417" spans="1:16" x14ac:dyDescent="0.3">
      <c r="A417" s="3" t="s">
        <v>14</v>
      </c>
      <c r="B417" s="3">
        <v>96.3</v>
      </c>
      <c r="C417" s="6"/>
      <c r="D417" s="6"/>
      <c r="E417" s="28">
        <v>16</v>
      </c>
      <c r="F417" s="23"/>
      <c r="G417" s="23"/>
      <c r="J417">
        <v>92.4</v>
      </c>
    </row>
    <row r="418" spans="1:16" x14ac:dyDescent="0.3">
      <c r="A418" s="3"/>
      <c r="B418" s="3">
        <v>92.5</v>
      </c>
      <c r="C418" s="6"/>
      <c r="D418" s="6"/>
      <c r="E418" s="28">
        <v>14</v>
      </c>
      <c r="F418" s="23"/>
      <c r="G418" s="23"/>
      <c r="J418">
        <v>100.5</v>
      </c>
    </row>
    <row r="419" spans="1:16" x14ac:dyDescent="0.3">
      <c r="A419" s="3"/>
      <c r="B419" s="3">
        <v>89.6</v>
      </c>
      <c r="C419" s="6">
        <f>AVERAGE(B417:B419)</f>
        <v>92.8</v>
      </c>
      <c r="D419" s="6">
        <f>_xlfn.STDEV.P(B417:B419)</f>
        <v>2.7434771124736343</v>
      </c>
      <c r="E419" s="28">
        <v>18</v>
      </c>
      <c r="F419" s="23">
        <f>AVERAGE(E417:E419)</f>
        <v>16</v>
      </c>
      <c r="G419" s="23">
        <f>_xlfn.STDEV.P(E417:E419)</f>
        <v>1.6329931618554521</v>
      </c>
      <c r="I419" s="25"/>
      <c r="J419" s="26"/>
      <c r="K419" s="40"/>
      <c r="L419" s="40"/>
      <c r="M419" s="26"/>
    </row>
    <row r="420" spans="1:16" x14ac:dyDescent="0.3">
      <c r="A420" s="7" t="s">
        <v>15</v>
      </c>
      <c r="B420" s="7">
        <v>85.6</v>
      </c>
      <c r="C420" s="8"/>
      <c r="D420" s="8"/>
      <c r="E420" s="5">
        <v>23</v>
      </c>
      <c r="F420" s="24"/>
      <c r="G420" s="24"/>
      <c r="I420" s="25"/>
    </row>
    <row r="421" spans="1:16" x14ac:dyDescent="0.3">
      <c r="A421" s="7"/>
      <c r="B421" s="7">
        <v>82.3</v>
      </c>
      <c r="C421" s="8"/>
      <c r="D421" s="8"/>
      <c r="E421" s="5">
        <v>24</v>
      </c>
      <c r="F421" s="24"/>
      <c r="G421" s="24"/>
      <c r="I421" s="2" t="s">
        <v>81</v>
      </c>
      <c r="J421" s="2" t="s">
        <v>104</v>
      </c>
      <c r="K421" s="2" t="s">
        <v>3</v>
      </c>
      <c r="L421" s="2" t="s">
        <v>4</v>
      </c>
      <c r="M421" s="2" t="s">
        <v>105</v>
      </c>
      <c r="N421" s="2" t="s">
        <v>106</v>
      </c>
      <c r="O421" s="2" t="s">
        <v>107</v>
      </c>
      <c r="P421" s="2" t="s">
        <v>115</v>
      </c>
    </row>
    <row r="422" spans="1:16" x14ac:dyDescent="0.3">
      <c r="A422" s="7"/>
      <c r="B422" s="7">
        <v>87.4</v>
      </c>
      <c r="C422" s="8">
        <f>AVERAGE(B420:B422)</f>
        <v>85.1</v>
      </c>
      <c r="D422" s="8">
        <f>_xlfn.STDEV.P(B420:B422)</f>
        <v>2.1118712081942905</v>
      </c>
      <c r="E422" s="5">
        <v>21</v>
      </c>
      <c r="F422" s="24">
        <f>AVERAGE(E420:E422)</f>
        <v>22.666666666666668</v>
      </c>
      <c r="G422" s="24">
        <f>_xlfn.STDEV.P(E420:E422)</f>
        <v>1.247219128924647</v>
      </c>
      <c r="I422" s="29" t="s">
        <v>8</v>
      </c>
      <c r="J422">
        <v>9</v>
      </c>
      <c r="K422" s="5">
        <f>AVERAGE(J422:J441)</f>
        <v>10.050000000000001</v>
      </c>
      <c r="L422" s="5">
        <f>_xlfn.STDEV.P(J422:J441)</f>
        <v>2.6358110706194404</v>
      </c>
      <c r="M422">
        <f>SKEW(J422:J441)</f>
        <v>0.4203476308927957</v>
      </c>
      <c r="N422">
        <f>KURT(J422:J441)</f>
        <v>-0.32925752704370925</v>
      </c>
      <c r="O422">
        <v>0.12579000000000001</v>
      </c>
      <c r="P422" s="41">
        <v>7.8243900000000002</v>
      </c>
    </row>
    <row r="423" spans="1:16" x14ac:dyDescent="0.3">
      <c r="A423" s="3" t="s">
        <v>16</v>
      </c>
      <c r="B423" s="3">
        <v>63.6</v>
      </c>
      <c r="C423" s="6"/>
      <c r="D423" s="6"/>
      <c r="E423" s="28">
        <v>36</v>
      </c>
      <c r="F423" s="23"/>
      <c r="G423" s="23"/>
      <c r="J423">
        <v>12</v>
      </c>
      <c r="P423" s="41" t="s">
        <v>113</v>
      </c>
    </row>
    <row r="424" spans="1:16" x14ac:dyDescent="0.3">
      <c r="A424" s="3"/>
      <c r="B424" s="3">
        <v>61.2</v>
      </c>
      <c r="C424" s="6"/>
      <c r="D424" s="6"/>
      <c r="E424" s="28">
        <v>31</v>
      </c>
      <c r="F424" s="23"/>
      <c r="G424" s="23"/>
      <c r="J424">
        <v>11</v>
      </c>
      <c r="P424" s="41" t="s">
        <v>114</v>
      </c>
    </row>
    <row r="425" spans="1:16" x14ac:dyDescent="0.3">
      <c r="A425" s="3"/>
      <c r="B425" s="3">
        <v>69.8</v>
      </c>
      <c r="C425" s="6">
        <f>AVERAGE(B423:B425)</f>
        <v>64.866666666666674</v>
      </c>
      <c r="D425" s="6">
        <f>_xlfn.STDEV.P(B423:B425)</f>
        <v>3.6233808644536487</v>
      </c>
      <c r="E425" s="28">
        <v>39</v>
      </c>
      <c r="F425" s="23">
        <f>AVERAGE(E423:E425)</f>
        <v>35.333333333333336</v>
      </c>
      <c r="G425" s="23">
        <f>_xlfn.STDEV.P(E423:E425)</f>
        <v>3.2998316455372221</v>
      </c>
      <c r="J425">
        <v>8</v>
      </c>
    </row>
    <row r="426" spans="1:16" x14ac:dyDescent="0.3">
      <c r="A426" s="7" t="s">
        <v>17</v>
      </c>
      <c r="B426" s="7">
        <v>103.5</v>
      </c>
      <c r="C426" s="8"/>
      <c r="D426" s="8"/>
      <c r="E426" s="5">
        <v>8</v>
      </c>
      <c r="F426" s="24"/>
      <c r="G426" s="24"/>
      <c r="J426">
        <v>6</v>
      </c>
    </row>
    <row r="427" spans="1:16" x14ac:dyDescent="0.3">
      <c r="A427" s="7"/>
      <c r="B427" s="7">
        <v>105.8</v>
      </c>
      <c r="C427" s="8"/>
      <c r="D427" s="8"/>
      <c r="E427" s="5">
        <v>11</v>
      </c>
      <c r="F427" s="24"/>
      <c r="G427" s="24"/>
      <c r="J427">
        <v>13</v>
      </c>
    </row>
    <row r="428" spans="1:16" x14ac:dyDescent="0.3">
      <c r="A428" s="7"/>
      <c r="B428" s="7">
        <v>109.3</v>
      </c>
      <c r="C428" s="8">
        <f>AVERAGE(B426:B428)</f>
        <v>106.2</v>
      </c>
      <c r="D428" s="8">
        <f>_xlfn.STDEV.P(B426:B428)</f>
        <v>2.3846732830026549</v>
      </c>
      <c r="E428" s="5">
        <v>8</v>
      </c>
      <c r="F428" s="24">
        <f>AVERAGE(E426:E428)</f>
        <v>9</v>
      </c>
      <c r="G428" s="24">
        <f>_xlfn.STDEV.P(E426:E428)</f>
        <v>1.4142135623730951</v>
      </c>
      <c r="J428">
        <v>10</v>
      </c>
    </row>
    <row r="429" spans="1:16" x14ac:dyDescent="0.3">
      <c r="A429" s="3" t="s">
        <v>18</v>
      </c>
      <c r="B429" s="3">
        <v>59.5</v>
      </c>
      <c r="C429" s="6"/>
      <c r="D429" s="6"/>
      <c r="E429" s="28">
        <v>34</v>
      </c>
      <c r="F429" s="23"/>
      <c r="G429" s="23"/>
      <c r="J429">
        <v>9</v>
      </c>
    </row>
    <row r="430" spans="1:16" x14ac:dyDescent="0.3">
      <c r="A430" s="3"/>
      <c r="B430" s="3">
        <v>58.7</v>
      </c>
      <c r="C430" s="6"/>
      <c r="D430" s="6"/>
      <c r="E430" s="28">
        <v>38</v>
      </c>
      <c r="F430" s="23"/>
      <c r="G430" s="23"/>
      <c r="J430">
        <v>8</v>
      </c>
    </row>
    <row r="431" spans="1:16" x14ac:dyDescent="0.3">
      <c r="A431" s="3"/>
      <c r="B431" s="3">
        <v>51.2</v>
      </c>
      <c r="C431" s="6">
        <f>AVERAGE(B429:B431)</f>
        <v>56.466666666666669</v>
      </c>
      <c r="D431" s="6">
        <f>_xlfn.STDEV.P(B429:B431)</f>
        <v>3.7383894333730869</v>
      </c>
      <c r="E431" s="28">
        <v>32</v>
      </c>
      <c r="F431" s="23">
        <f>AVERAGE(E429:E431)</f>
        <v>34.666666666666664</v>
      </c>
      <c r="G431" s="23">
        <f>_xlfn.STDEV.P(E429:E431)</f>
        <v>2.4944382578492941</v>
      </c>
      <c r="J431">
        <v>8</v>
      </c>
    </row>
    <row r="432" spans="1:16" x14ac:dyDescent="0.3">
      <c r="A432" s="7" t="s">
        <v>19</v>
      </c>
      <c r="B432" s="7">
        <v>90.6</v>
      </c>
      <c r="C432" s="8"/>
      <c r="D432" s="8"/>
      <c r="E432" s="5">
        <v>14</v>
      </c>
      <c r="F432" s="24"/>
      <c r="G432" s="24"/>
      <c r="J432">
        <v>11</v>
      </c>
    </row>
    <row r="433" spans="1:10" x14ac:dyDescent="0.3">
      <c r="A433" s="7"/>
      <c r="B433" s="7">
        <v>98.5</v>
      </c>
      <c r="C433" s="8"/>
      <c r="D433" s="8"/>
      <c r="E433" s="5">
        <v>17</v>
      </c>
      <c r="F433" s="24"/>
      <c r="G433" s="24"/>
      <c r="J433">
        <v>14</v>
      </c>
    </row>
    <row r="434" spans="1:10" x14ac:dyDescent="0.3">
      <c r="A434" s="7"/>
      <c r="B434" s="7">
        <v>92.5</v>
      </c>
      <c r="C434" s="8">
        <f>AVERAGE(B432:B434)</f>
        <v>93.866666666666674</v>
      </c>
      <c r="D434" s="8">
        <f>_xlfn.STDEV.P(B432:B434)</f>
        <v>3.3668316791243913</v>
      </c>
      <c r="E434" s="5">
        <v>12</v>
      </c>
      <c r="F434" s="24">
        <f>AVERAGE(E432:E434)</f>
        <v>14.333333333333334</v>
      </c>
      <c r="G434" s="24">
        <f>_xlfn.STDEV.P(E432:E434)</f>
        <v>2.0548046676563256</v>
      </c>
      <c r="J434">
        <v>12</v>
      </c>
    </row>
    <row r="435" spans="1:10" x14ac:dyDescent="0.3">
      <c r="A435" s="3" t="s">
        <v>20</v>
      </c>
      <c r="B435" s="3">
        <v>78.900000000000006</v>
      </c>
      <c r="C435" s="6"/>
      <c r="D435" s="6"/>
      <c r="E435" s="28">
        <v>21</v>
      </c>
      <c r="F435" s="23"/>
      <c r="G435" s="23"/>
      <c r="J435">
        <v>13</v>
      </c>
    </row>
    <row r="436" spans="1:10" x14ac:dyDescent="0.3">
      <c r="A436" s="3"/>
      <c r="B436" s="3">
        <v>74.5</v>
      </c>
      <c r="C436" s="6"/>
      <c r="D436" s="6"/>
      <c r="E436" s="28">
        <v>28</v>
      </c>
      <c r="F436" s="23"/>
      <c r="G436" s="23"/>
      <c r="J436">
        <v>16</v>
      </c>
    </row>
    <row r="437" spans="1:10" x14ac:dyDescent="0.3">
      <c r="A437" s="3"/>
      <c r="B437" s="3">
        <v>72.5</v>
      </c>
      <c r="C437" s="6">
        <f>AVERAGE(B435:B437)</f>
        <v>75.3</v>
      </c>
      <c r="D437" s="6">
        <f>_xlfn.STDEV.P(B435:B437)</f>
        <v>2.6733250207684587</v>
      </c>
      <c r="E437" s="28">
        <v>20</v>
      </c>
      <c r="F437" s="23">
        <f>AVERAGE(E435:E437)</f>
        <v>23</v>
      </c>
      <c r="G437" s="23">
        <f>_xlfn.STDEV.P(E435:E437)</f>
        <v>3.5590260840104371</v>
      </c>
      <c r="J437">
        <v>10</v>
      </c>
    </row>
    <row r="438" spans="1:10" x14ac:dyDescent="0.3">
      <c r="A438" s="7" t="s">
        <v>21</v>
      </c>
      <c r="B438" s="7">
        <v>89.6</v>
      </c>
      <c r="C438" s="8"/>
      <c r="D438" s="8"/>
      <c r="E438" s="5">
        <v>19</v>
      </c>
      <c r="F438" s="24"/>
      <c r="G438" s="24"/>
      <c r="J438">
        <v>7</v>
      </c>
    </row>
    <row r="439" spans="1:10" x14ac:dyDescent="0.3">
      <c r="A439" s="7"/>
      <c r="B439" s="7">
        <v>92.5</v>
      </c>
      <c r="C439" s="8"/>
      <c r="D439" s="8"/>
      <c r="E439" s="5">
        <v>20</v>
      </c>
      <c r="F439" s="24"/>
      <c r="G439" s="24"/>
      <c r="J439">
        <v>6</v>
      </c>
    </row>
    <row r="440" spans="1:10" x14ac:dyDescent="0.3">
      <c r="A440" s="7"/>
      <c r="B440" s="7">
        <v>96.3</v>
      </c>
      <c r="C440" s="8">
        <f>AVERAGE(B438:B440)</f>
        <v>92.8</v>
      </c>
      <c r="D440" s="8">
        <f>_xlfn.STDEV.P(B438:B440)</f>
        <v>2.7434771124736343</v>
      </c>
      <c r="E440" s="5">
        <v>17</v>
      </c>
      <c r="F440" s="24">
        <f>AVERAGE(E438:E440)</f>
        <v>18.666666666666668</v>
      </c>
      <c r="G440" s="24">
        <f>_xlfn.STDEV.P(E438:E440)</f>
        <v>1.247219128924647</v>
      </c>
      <c r="J440">
        <v>8</v>
      </c>
    </row>
    <row r="441" spans="1:10" x14ac:dyDescent="0.3">
      <c r="A441" s="3" t="s">
        <v>22</v>
      </c>
      <c r="B441" s="3">
        <v>125.8</v>
      </c>
      <c r="C441" s="6"/>
      <c r="D441" s="6"/>
      <c r="E441" s="28">
        <v>5</v>
      </c>
      <c r="F441" s="23"/>
      <c r="G441" s="23"/>
      <c r="J441">
        <v>10</v>
      </c>
    </row>
    <row r="442" spans="1:10" x14ac:dyDescent="0.3">
      <c r="A442" s="3"/>
      <c r="B442" s="3">
        <v>119.6</v>
      </c>
      <c r="C442" s="6"/>
      <c r="D442" s="6"/>
      <c r="E442" s="28">
        <v>8</v>
      </c>
      <c r="F442" s="23"/>
      <c r="G442" s="23"/>
    </row>
    <row r="443" spans="1:10" x14ac:dyDescent="0.3">
      <c r="A443" s="3"/>
      <c r="B443" s="3">
        <v>121.3</v>
      </c>
      <c r="C443" s="6">
        <f>AVERAGE(B441:B443)</f>
        <v>122.23333333333333</v>
      </c>
      <c r="D443" s="6">
        <f>_xlfn.STDEV.P(B441:B443)</f>
        <v>2.6157641755751277</v>
      </c>
      <c r="E443" s="28">
        <v>9</v>
      </c>
      <c r="F443" s="23">
        <f>AVERAGE(E441:E443)</f>
        <v>7.333333333333333</v>
      </c>
      <c r="G443" s="23">
        <f>_xlfn.STDEV.P(E441:E443)</f>
        <v>1.699673171197595</v>
      </c>
    </row>
    <row r="444" spans="1:10" x14ac:dyDescent="0.3">
      <c r="A444" s="7" t="s">
        <v>23</v>
      </c>
      <c r="B444" s="7">
        <v>96.3</v>
      </c>
      <c r="C444" s="8"/>
      <c r="D444" s="8"/>
      <c r="E444" s="5">
        <v>10</v>
      </c>
      <c r="F444" s="24"/>
      <c r="G444" s="24"/>
    </row>
    <row r="445" spans="1:10" x14ac:dyDescent="0.3">
      <c r="A445" s="7"/>
      <c r="B445" s="7">
        <v>98.5</v>
      </c>
      <c r="C445" s="8"/>
      <c r="D445" s="8"/>
      <c r="E445" s="5">
        <v>12</v>
      </c>
      <c r="F445" s="24"/>
      <c r="G445" s="24"/>
    </row>
    <row r="446" spans="1:10" x14ac:dyDescent="0.3">
      <c r="A446" s="7"/>
      <c r="B446" s="7">
        <v>92</v>
      </c>
      <c r="C446" s="8">
        <f>AVERAGE(B444:B446)</f>
        <v>95.600000000000009</v>
      </c>
      <c r="D446" s="8">
        <f>_xlfn.STDEV.P(B444:B446)</f>
        <v>2.6993826454703798</v>
      </c>
      <c r="E446" s="5">
        <v>11</v>
      </c>
      <c r="F446" s="24">
        <f>AVERAGE(E444:E446)</f>
        <v>11</v>
      </c>
      <c r="G446" s="24">
        <f>_xlfn.STDEV.P(E444:E446)</f>
        <v>0.81649658092772603</v>
      </c>
    </row>
    <row r="447" spans="1:10" x14ac:dyDescent="0.3">
      <c r="A447" s="3" t="s">
        <v>24</v>
      </c>
      <c r="B447" s="3">
        <v>105.9</v>
      </c>
      <c r="C447" s="6"/>
      <c r="D447" s="6"/>
      <c r="E447" s="28">
        <v>9</v>
      </c>
      <c r="F447" s="23"/>
      <c r="G447" s="23"/>
    </row>
    <row r="448" spans="1:10" x14ac:dyDescent="0.3">
      <c r="A448" s="3"/>
      <c r="B448" s="3">
        <v>109.1</v>
      </c>
      <c r="C448" s="6"/>
      <c r="D448" s="6"/>
      <c r="E448" s="28">
        <v>6</v>
      </c>
      <c r="F448" s="23"/>
      <c r="G448" s="23"/>
    </row>
    <row r="449" spans="1:7" x14ac:dyDescent="0.3">
      <c r="A449" s="3"/>
      <c r="B449" s="3">
        <v>100.2</v>
      </c>
      <c r="C449" s="6">
        <f>AVERAGE(B447:B449)</f>
        <v>105.06666666666666</v>
      </c>
      <c r="D449" s="6">
        <f>_xlfn.STDEV.P(B447:B449)</f>
        <v>3.6808815369268362</v>
      </c>
      <c r="E449" s="28">
        <v>8</v>
      </c>
      <c r="F449" s="23">
        <f>AVERAGE(E447:E449)</f>
        <v>7.666666666666667</v>
      </c>
      <c r="G449" s="23">
        <f>_xlfn.STDEV.P(E447:E449)</f>
        <v>1.247219128924647</v>
      </c>
    </row>
    <row r="450" spans="1:7" x14ac:dyDescent="0.3">
      <c r="A450" s="7" t="s">
        <v>25</v>
      </c>
      <c r="B450" s="7">
        <v>69.8</v>
      </c>
      <c r="C450" s="8"/>
      <c r="D450" s="8"/>
      <c r="E450" s="5">
        <v>23</v>
      </c>
      <c r="F450" s="24"/>
      <c r="G450" s="24"/>
    </row>
    <row r="451" spans="1:7" x14ac:dyDescent="0.3">
      <c r="A451" s="7"/>
      <c r="B451" s="7">
        <v>65.3</v>
      </c>
      <c r="C451" s="8"/>
      <c r="D451" s="8"/>
      <c r="E451" s="5">
        <v>21</v>
      </c>
      <c r="F451" s="24"/>
      <c r="G451" s="24"/>
    </row>
    <row r="452" spans="1:7" x14ac:dyDescent="0.3">
      <c r="A452" s="7"/>
      <c r="B452" s="7">
        <v>60.2</v>
      </c>
      <c r="C452" s="8">
        <f>AVERAGE(B450:B452)</f>
        <v>65.100000000000009</v>
      </c>
      <c r="D452" s="8">
        <f>_xlfn.STDEV.P(B450:B452)</f>
        <v>3.9217343102255131</v>
      </c>
      <c r="E452" s="5">
        <v>20</v>
      </c>
      <c r="F452" s="24">
        <f>AVERAGE(E450:E452)</f>
        <v>21.333333333333332</v>
      </c>
      <c r="G452" s="24">
        <f>_xlfn.STDEV.P(E450:E452)</f>
        <v>1.247219128924647</v>
      </c>
    </row>
    <row r="453" spans="1:7" x14ac:dyDescent="0.3">
      <c r="A453" s="3" t="s">
        <v>26</v>
      </c>
      <c r="B453" s="3">
        <v>87.5</v>
      </c>
      <c r="C453" s="6"/>
      <c r="D453" s="6"/>
      <c r="E453" s="28">
        <v>19</v>
      </c>
      <c r="F453" s="23"/>
      <c r="G453" s="23"/>
    </row>
    <row r="454" spans="1:7" x14ac:dyDescent="0.3">
      <c r="A454" s="3"/>
      <c r="B454" s="3">
        <v>83.5</v>
      </c>
      <c r="C454" s="6"/>
      <c r="D454" s="6"/>
      <c r="E454" s="28">
        <v>18</v>
      </c>
      <c r="F454" s="23"/>
      <c r="G454" s="23"/>
    </row>
    <row r="455" spans="1:7" x14ac:dyDescent="0.3">
      <c r="A455" s="3"/>
      <c r="B455" s="3">
        <v>81.5</v>
      </c>
      <c r="C455" s="6">
        <f>AVERAGE(B453:B455)</f>
        <v>84.166666666666671</v>
      </c>
      <c r="D455" s="6">
        <f>_xlfn.STDEV.P(B453:B455)</f>
        <v>2.4944382578492941</v>
      </c>
      <c r="E455" s="28">
        <v>16</v>
      </c>
      <c r="F455" s="23">
        <f>AVERAGE(E453:E455)</f>
        <v>17.666666666666668</v>
      </c>
      <c r="G455" s="23">
        <f>_xlfn.STDEV.P(E453:E455)</f>
        <v>1.247219128924647</v>
      </c>
    </row>
    <row r="456" spans="1:7" x14ac:dyDescent="0.3">
      <c r="A456" s="7" t="s">
        <v>27</v>
      </c>
      <c r="B456" s="7">
        <v>61.5</v>
      </c>
      <c r="C456" s="8"/>
      <c r="D456" s="8"/>
      <c r="E456" s="5">
        <v>21</v>
      </c>
      <c r="F456" s="24"/>
      <c r="G456" s="24"/>
    </row>
    <row r="457" spans="1:7" x14ac:dyDescent="0.3">
      <c r="A457" s="7"/>
      <c r="B457" s="7">
        <v>67.8</v>
      </c>
      <c r="C457" s="8"/>
      <c r="D457" s="8"/>
      <c r="E457" s="5">
        <v>25</v>
      </c>
      <c r="F457" s="24"/>
      <c r="G457" s="24"/>
    </row>
    <row r="458" spans="1:7" x14ac:dyDescent="0.3">
      <c r="A458" s="7"/>
      <c r="B458" s="7">
        <v>63.2</v>
      </c>
      <c r="C458" s="8">
        <f>AVERAGE(B456:B458)</f>
        <v>64.166666666666671</v>
      </c>
      <c r="D458" s="8">
        <f>_xlfn.STDEV.P(B456:B458)</f>
        <v>2.6612444874949417</v>
      </c>
      <c r="E458" s="5">
        <v>26</v>
      </c>
      <c r="F458" s="24">
        <f>AVERAGE(E456:E458)</f>
        <v>24</v>
      </c>
      <c r="G458" s="24">
        <f>_xlfn.STDEV.P(E456:E458)</f>
        <v>2.1602468994692869</v>
      </c>
    </row>
    <row r="459" spans="1:7" x14ac:dyDescent="0.3">
      <c r="A459" s="3" t="s">
        <v>28</v>
      </c>
      <c r="B459" s="3">
        <v>98.6</v>
      </c>
      <c r="C459" s="6"/>
      <c r="D459" s="6"/>
      <c r="E459" s="28">
        <v>12</v>
      </c>
      <c r="F459" s="23"/>
      <c r="G459" s="23"/>
    </row>
    <row r="460" spans="1:7" x14ac:dyDescent="0.3">
      <c r="A460" s="3"/>
      <c r="B460" s="3">
        <v>93.2</v>
      </c>
      <c r="C460" s="6"/>
      <c r="D460" s="6"/>
      <c r="E460" s="28">
        <v>10</v>
      </c>
      <c r="F460" s="23"/>
      <c r="G460" s="23"/>
    </row>
    <row r="461" spans="1:7" x14ac:dyDescent="0.3">
      <c r="A461" s="3"/>
      <c r="B461" s="3">
        <v>95.4</v>
      </c>
      <c r="C461" s="6">
        <f>AVERAGE(B459:B461)</f>
        <v>95.733333333333348</v>
      </c>
      <c r="D461" s="6">
        <f>_xlfn.STDEV.P(B459:B461)</f>
        <v>2.2171052197754482</v>
      </c>
      <c r="E461" s="28">
        <v>11</v>
      </c>
      <c r="F461" s="23">
        <f>AVERAGE(E459:E461)</f>
        <v>11</v>
      </c>
      <c r="G461" s="23">
        <f>_xlfn.STDEV.P(E459:E461)</f>
        <v>0.81649658092772603</v>
      </c>
    </row>
    <row r="462" spans="1:7" x14ac:dyDescent="0.3">
      <c r="A462" s="7" t="s">
        <v>29</v>
      </c>
      <c r="B462" s="7">
        <v>23.6</v>
      </c>
      <c r="C462" s="8"/>
      <c r="D462" s="8"/>
      <c r="E462" s="5">
        <v>45</v>
      </c>
      <c r="F462" s="24"/>
      <c r="G462" s="24"/>
    </row>
    <row r="463" spans="1:7" x14ac:dyDescent="0.3">
      <c r="A463" s="7"/>
      <c r="B463" s="7">
        <v>28.2</v>
      </c>
      <c r="C463" s="8"/>
      <c r="D463" s="8"/>
      <c r="E463" s="5">
        <v>43</v>
      </c>
      <c r="F463" s="24"/>
      <c r="G463" s="24"/>
    </row>
    <row r="464" spans="1:7" x14ac:dyDescent="0.3">
      <c r="A464" s="7"/>
      <c r="B464" s="7">
        <v>20.5</v>
      </c>
      <c r="C464" s="8">
        <f>AVERAGE(B462:B464)</f>
        <v>24.099999999999998</v>
      </c>
      <c r="D464" s="8">
        <f>_xlfn.STDEV.P(B462:B464)</f>
        <v>3.1633315770982198</v>
      </c>
      <c r="E464" s="5">
        <v>48</v>
      </c>
      <c r="F464" s="24">
        <f>AVERAGE(E462:E464)</f>
        <v>45.333333333333336</v>
      </c>
      <c r="G464" s="24">
        <f>_xlfn.STDEV.P(E462:E464)</f>
        <v>2.0548046676563256</v>
      </c>
    </row>
    <row r="465" spans="1:7" x14ac:dyDescent="0.3">
      <c r="A465" s="3" t="s">
        <v>30</v>
      </c>
      <c r="B465" s="3">
        <v>16.600000000000001</v>
      </c>
      <c r="C465" s="6"/>
      <c r="D465" s="6"/>
      <c r="E465" s="28">
        <v>69</v>
      </c>
      <c r="F465" s="23"/>
      <c r="G465" s="23"/>
    </row>
    <row r="466" spans="1:7" x14ac:dyDescent="0.3">
      <c r="A466" s="3"/>
      <c r="B466" s="3">
        <v>17.8</v>
      </c>
      <c r="C466" s="6"/>
      <c r="D466" s="6"/>
      <c r="E466" s="28">
        <v>67</v>
      </c>
      <c r="F466" s="23"/>
      <c r="G466" s="23"/>
    </row>
    <row r="467" spans="1:7" x14ac:dyDescent="0.3">
      <c r="A467" s="3"/>
      <c r="B467" s="3">
        <v>19.3</v>
      </c>
      <c r="C467" s="6">
        <f>AVERAGE(B465:B467)</f>
        <v>17.900000000000002</v>
      </c>
      <c r="D467" s="6">
        <f>_xlfn.STDEV.P(B465:B467)</f>
        <v>1.1045361017187258</v>
      </c>
      <c r="E467" s="28">
        <v>71</v>
      </c>
      <c r="F467" s="23">
        <f>AVERAGE(E465:E467)</f>
        <v>69</v>
      </c>
      <c r="G467" s="23">
        <f>_xlfn.STDEV.P(E465:E467)</f>
        <v>1.6329931618554521</v>
      </c>
    </row>
    <row r="468" spans="1:7" x14ac:dyDescent="0.3">
      <c r="A468" s="7" t="s">
        <v>31</v>
      </c>
      <c r="B468" s="7">
        <v>148.30000000000001</v>
      </c>
      <c r="C468" s="8"/>
      <c r="D468" s="8"/>
      <c r="E468" s="5">
        <v>6</v>
      </c>
      <c r="F468" s="24"/>
      <c r="G468" s="24"/>
    </row>
    <row r="469" spans="1:7" x14ac:dyDescent="0.3">
      <c r="A469" s="7"/>
      <c r="B469" s="7">
        <v>136.19999999999999</v>
      </c>
      <c r="C469" s="8"/>
      <c r="D469" s="8"/>
      <c r="E469" s="5">
        <v>5</v>
      </c>
      <c r="F469" s="24"/>
      <c r="G469" s="24"/>
    </row>
    <row r="470" spans="1:7" x14ac:dyDescent="0.3">
      <c r="A470" s="7"/>
      <c r="B470" s="7">
        <v>128.9</v>
      </c>
      <c r="C470" s="8">
        <f>AVERAGE(B468:B470)</f>
        <v>137.79999999999998</v>
      </c>
      <c r="D470" s="8">
        <f>_xlfn.STDEV.P(B468:B470)</f>
        <v>8.0004166558165419</v>
      </c>
      <c r="E470" s="5">
        <v>7</v>
      </c>
      <c r="F470" s="24">
        <f>AVERAGE(E468:E470)</f>
        <v>6</v>
      </c>
      <c r="G470" s="24">
        <f>_xlfn.STDEV.P(E468:E470)</f>
        <v>0.81649658092772603</v>
      </c>
    </row>
    <row r="471" spans="1:7" x14ac:dyDescent="0.3">
      <c r="A471" s="3" t="s">
        <v>32</v>
      </c>
      <c r="B471" s="3">
        <v>69.8</v>
      </c>
      <c r="C471" s="6"/>
      <c r="D471" s="6"/>
      <c r="E471" s="28">
        <v>23</v>
      </c>
      <c r="F471" s="23"/>
      <c r="G471" s="23"/>
    </row>
    <row r="472" spans="1:7" x14ac:dyDescent="0.3">
      <c r="A472" s="3"/>
      <c r="B472" s="3">
        <v>60.5</v>
      </c>
      <c r="C472" s="6"/>
      <c r="D472" s="6"/>
      <c r="E472" s="28">
        <v>25</v>
      </c>
      <c r="F472" s="23"/>
      <c r="G472" s="23"/>
    </row>
    <row r="473" spans="1:7" x14ac:dyDescent="0.3">
      <c r="A473" s="3"/>
      <c r="B473" s="3">
        <v>65.3</v>
      </c>
      <c r="C473" s="6">
        <f>AVERAGE(B471:B473)</f>
        <v>65.2</v>
      </c>
      <c r="D473" s="6">
        <f>_xlfn.STDEV.P(B471:B473)</f>
        <v>3.7973675092095034</v>
      </c>
      <c r="E473" s="28">
        <v>27</v>
      </c>
      <c r="F473" s="23">
        <f>AVERAGE(E471:E473)</f>
        <v>25</v>
      </c>
      <c r="G473" s="23">
        <f>_xlfn.STDEV.P(E471:E473)</f>
        <v>1.6329931618554521</v>
      </c>
    </row>
    <row r="474" spans="1:7" x14ac:dyDescent="0.3">
      <c r="A474" s="7" t="s">
        <v>33</v>
      </c>
      <c r="B474" s="7">
        <v>102.5</v>
      </c>
      <c r="C474" s="8"/>
      <c r="D474" s="8"/>
      <c r="E474" s="5">
        <v>6</v>
      </c>
      <c r="F474" s="24"/>
      <c r="G474" s="24"/>
    </row>
    <row r="475" spans="1:7" x14ac:dyDescent="0.3">
      <c r="A475" s="7"/>
      <c r="B475" s="7">
        <v>105.8</v>
      </c>
      <c r="C475" s="8"/>
      <c r="D475" s="8"/>
      <c r="E475" s="5">
        <v>8</v>
      </c>
      <c r="F475" s="24"/>
      <c r="G475" s="24"/>
    </row>
    <row r="476" spans="1:7" x14ac:dyDescent="0.3">
      <c r="A476" s="7"/>
      <c r="B476" s="7">
        <v>100.9</v>
      </c>
      <c r="C476" s="8">
        <f>AVERAGE(B474:B476)</f>
        <v>103.06666666666668</v>
      </c>
      <c r="D476" s="8">
        <f>_xlfn.STDEV.P(B474:B476)</f>
        <v>2.0401524997465774</v>
      </c>
      <c r="E476" s="5">
        <v>7</v>
      </c>
      <c r="F476" s="24">
        <f>AVERAGE(E474:E476)</f>
        <v>7</v>
      </c>
      <c r="G476" s="24">
        <f>_xlfn.STDEV.P(E474:E476)</f>
        <v>0.81649658092772603</v>
      </c>
    </row>
    <row r="477" spans="1:7" x14ac:dyDescent="0.3">
      <c r="A477" s="3" t="s">
        <v>34</v>
      </c>
      <c r="B477" s="3">
        <v>75.8</v>
      </c>
      <c r="C477" s="6"/>
      <c r="D477" s="6"/>
      <c r="E477" s="28">
        <v>15</v>
      </c>
      <c r="F477" s="23"/>
      <c r="G477" s="23"/>
    </row>
    <row r="478" spans="1:7" x14ac:dyDescent="0.3">
      <c r="A478" s="3"/>
      <c r="B478" s="3">
        <v>74.3</v>
      </c>
      <c r="C478" s="6"/>
      <c r="D478" s="6"/>
      <c r="E478" s="28">
        <v>19</v>
      </c>
      <c r="F478" s="23"/>
      <c r="G478" s="23"/>
    </row>
    <row r="479" spans="1:7" x14ac:dyDescent="0.3">
      <c r="A479" s="3"/>
      <c r="B479" s="3">
        <v>71.900000000000006</v>
      </c>
      <c r="C479" s="6">
        <f>AVERAGE(B477:B479)</f>
        <v>74</v>
      </c>
      <c r="D479" s="6">
        <f>_xlfn.STDEV.P(B477:B479)</f>
        <v>1.6062378404208972</v>
      </c>
      <c r="E479" s="28">
        <v>13</v>
      </c>
      <c r="F479" s="23">
        <f>AVERAGE(E477:E479)</f>
        <v>15.666666666666666</v>
      </c>
      <c r="G479" s="23">
        <f>_xlfn.STDEV.P(E477:E479)</f>
        <v>2.4944382578492941</v>
      </c>
    </row>
    <row r="480" spans="1:7" x14ac:dyDescent="0.3">
      <c r="A480" s="7" t="s">
        <v>35</v>
      </c>
      <c r="B480" s="7">
        <v>56.9</v>
      </c>
      <c r="C480" s="8"/>
      <c r="D480" s="8"/>
      <c r="E480" s="5">
        <v>34</v>
      </c>
      <c r="F480" s="24"/>
      <c r="G480" s="24"/>
    </row>
    <row r="481" spans="1:7" x14ac:dyDescent="0.3">
      <c r="A481" s="7"/>
      <c r="B481" s="7">
        <v>52.3</v>
      </c>
      <c r="C481" s="8"/>
      <c r="D481" s="8"/>
      <c r="E481" s="5">
        <v>39</v>
      </c>
      <c r="F481" s="24"/>
      <c r="G481" s="24"/>
    </row>
    <row r="482" spans="1:7" x14ac:dyDescent="0.3">
      <c r="A482" s="7"/>
      <c r="B482" s="7">
        <v>51.8</v>
      </c>
      <c r="C482" s="8">
        <f>AVERAGE(B480:B482)</f>
        <v>53.666666666666664</v>
      </c>
      <c r="D482" s="8">
        <f>_xlfn.STDEV.P(B480:B482)</f>
        <v>2.2954060400915761</v>
      </c>
      <c r="E482" s="5">
        <v>31</v>
      </c>
      <c r="F482" s="24">
        <f>AVERAGE(E480:E482)</f>
        <v>34.666666666666664</v>
      </c>
      <c r="G482" s="24">
        <f>_xlfn.STDEV.P(E480:E482)</f>
        <v>3.2998316455372221</v>
      </c>
    </row>
    <row r="483" spans="1:7" x14ac:dyDescent="0.3">
      <c r="A483" s="3" t="s">
        <v>36</v>
      </c>
      <c r="B483" s="3">
        <v>89.3</v>
      </c>
      <c r="C483" s="6"/>
      <c r="D483" s="6"/>
      <c r="E483" s="28">
        <v>21</v>
      </c>
      <c r="F483" s="23"/>
      <c r="G483" s="23"/>
    </row>
    <row r="484" spans="1:7" x14ac:dyDescent="0.3">
      <c r="A484" s="3"/>
      <c r="B484" s="3">
        <v>87.5</v>
      </c>
      <c r="C484" s="6"/>
      <c r="D484" s="6"/>
      <c r="E484" s="28">
        <v>28</v>
      </c>
      <c r="F484" s="23"/>
      <c r="G484" s="23"/>
    </row>
    <row r="485" spans="1:7" x14ac:dyDescent="0.3">
      <c r="A485" s="3"/>
      <c r="B485" s="3">
        <v>84.2</v>
      </c>
      <c r="C485" s="6">
        <f>AVERAGE(B483:B485)</f>
        <v>87</v>
      </c>
      <c r="D485" s="6">
        <f>_xlfn.STDEV.P(B483:B485)</f>
        <v>2.1118712081942852</v>
      </c>
      <c r="E485" s="28">
        <v>26</v>
      </c>
      <c r="F485" s="23">
        <f>AVERAGE(E483:E485)</f>
        <v>25</v>
      </c>
      <c r="G485" s="23">
        <f>_xlfn.STDEV.P(E483:E485)</f>
        <v>2.9439202887759488</v>
      </c>
    </row>
    <row r="486" spans="1:7" x14ac:dyDescent="0.3">
      <c r="A486" s="15" t="s">
        <v>37</v>
      </c>
      <c r="B486" s="7">
        <v>96.4</v>
      </c>
      <c r="C486" s="8"/>
      <c r="D486" s="8"/>
      <c r="E486" s="5">
        <v>13</v>
      </c>
      <c r="F486" s="24"/>
      <c r="G486" s="24"/>
    </row>
    <row r="487" spans="1:7" x14ac:dyDescent="0.3">
      <c r="A487" s="15"/>
      <c r="B487" s="7">
        <v>90.8</v>
      </c>
      <c r="C487" s="8"/>
      <c r="D487" s="8"/>
      <c r="E487" s="5">
        <v>15</v>
      </c>
      <c r="F487" s="24"/>
      <c r="G487" s="24"/>
    </row>
    <row r="488" spans="1:7" x14ac:dyDescent="0.3">
      <c r="A488" s="15"/>
      <c r="B488" s="7">
        <v>92.5</v>
      </c>
      <c r="C488" s="8">
        <f>AVERAGE(B486:B488)</f>
        <v>93.233333333333334</v>
      </c>
      <c r="D488" s="8">
        <f>_xlfn.STDEV.P(B486:B488)</f>
        <v>2.3442601296689691</v>
      </c>
      <c r="E488" s="5">
        <v>14</v>
      </c>
      <c r="F488" s="24">
        <f>AVERAGE(E486:E488)</f>
        <v>14</v>
      </c>
      <c r="G488" s="24">
        <f>_xlfn.STDEV.P(E486:E488)</f>
        <v>0.81649658092772603</v>
      </c>
    </row>
    <row r="489" spans="1:7" x14ac:dyDescent="0.3">
      <c r="A489" s="9" t="s">
        <v>38</v>
      </c>
      <c r="B489" s="19">
        <v>85.2</v>
      </c>
      <c r="C489" s="6"/>
      <c r="D489" s="6"/>
      <c r="E489" s="28">
        <v>19</v>
      </c>
      <c r="F489" s="23"/>
      <c r="G489" s="23"/>
    </row>
    <row r="490" spans="1:7" x14ac:dyDescent="0.3">
      <c r="A490" s="9"/>
      <c r="B490" s="3">
        <v>82.6</v>
      </c>
      <c r="C490" s="6"/>
      <c r="D490" s="6"/>
      <c r="E490" s="28">
        <v>18</v>
      </c>
      <c r="F490" s="23"/>
      <c r="G490" s="23"/>
    </row>
    <row r="491" spans="1:7" x14ac:dyDescent="0.3">
      <c r="A491" s="9"/>
      <c r="B491" s="3">
        <v>83.9</v>
      </c>
      <c r="C491" s="6">
        <f>AVERAGE(B489:B491)</f>
        <v>83.9</v>
      </c>
      <c r="D491" s="6">
        <f>_xlfn.STDEV.P(B489:B491)</f>
        <v>1.0614455552060473</v>
      </c>
      <c r="E491" s="28">
        <v>20</v>
      </c>
      <c r="F491" s="23">
        <f>AVERAGE(E489:E491)</f>
        <v>19</v>
      </c>
      <c r="G491" s="23">
        <f>_xlfn.STDEV.P(E489:E491)</f>
        <v>0.81649658092772603</v>
      </c>
    </row>
    <row r="492" spans="1:7" x14ac:dyDescent="0.3">
      <c r="A492" s="15" t="s">
        <v>39</v>
      </c>
      <c r="B492" s="7">
        <v>74.099999999999994</v>
      </c>
      <c r="C492" s="8"/>
      <c r="D492" s="8"/>
      <c r="E492" s="5">
        <v>28</v>
      </c>
      <c r="F492" s="24"/>
      <c r="G492" s="24"/>
    </row>
    <row r="493" spans="1:7" x14ac:dyDescent="0.3">
      <c r="A493" s="15"/>
      <c r="B493" s="7">
        <v>78.900000000000006</v>
      </c>
      <c r="C493" s="8"/>
      <c r="D493" s="8"/>
      <c r="E493" s="5">
        <v>25</v>
      </c>
      <c r="F493" s="24"/>
      <c r="G493" s="24"/>
    </row>
    <row r="494" spans="1:7" x14ac:dyDescent="0.3">
      <c r="A494" s="15"/>
      <c r="B494" s="7">
        <v>73.5</v>
      </c>
      <c r="C494" s="8">
        <f>AVERAGE(B492:B494)</f>
        <v>75.5</v>
      </c>
      <c r="D494" s="8">
        <f>_xlfn.STDEV.P(B492:B494)</f>
        <v>2.4166091947189181</v>
      </c>
      <c r="E494" s="5">
        <v>23</v>
      </c>
      <c r="F494" s="24">
        <f>AVERAGE(E492:E494)</f>
        <v>25.333333333333332</v>
      </c>
      <c r="G494" s="24">
        <f>_xlfn.STDEV.P(E492:E494)</f>
        <v>2.0548046676563256</v>
      </c>
    </row>
    <row r="495" spans="1:7" x14ac:dyDescent="0.3">
      <c r="A495" s="9" t="s">
        <v>40</v>
      </c>
      <c r="B495" s="3">
        <v>72.599999999999994</v>
      </c>
      <c r="C495" s="6"/>
      <c r="D495" s="6"/>
      <c r="E495" s="28">
        <v>24</v>
      </c>
      <c r="F495" s="23"/>
      <c r="G495" s="23"/>
    </row>
    <row r="496" spans="1:7" x14ac:dyDescent="0.3">
      <c r="A496" s="9"/>
      <c r="B496" s="3">
        <v>74.5</v>
      </c>
      <c r="C496" s="6"/>
      <c r="D496" s="6"/>
      <c r="E496" s="28">
        <v>27</v>
      </c>
      <c r="F496" s="23"/>
      <c r="G496" s="23"/>
    </row>
    <row r="497" spans="1:7" x14ac:dyDescent="0.3">
      <c r="A497" s="9"/>
      <c r="B497" s="3">
        <v>79.599999999999994</v>
      </c>
      <c r="C497" s="6">
        <f>AVERAGE(B495:B497)</f>
        <v>75.566666666666663</v>
      </c>
      <c r="D497" s="6">
        <f>_xlfn.STDEV.P(B495:B497)</f>
        <v>2.9555973263547846</v>
      </c>
      <c r="E497" s="28">
        <v>26</v>
      </c>
      <c r="F497" s="23">
        <f>AVERAGE(E495:E497)</f>
        <v>25.666666666666668</v>
      </c>
      <c r="G497" s="23">
        <f>_xlfn.STDEV.P(E495:E497)</f>
        <v>1.247219128924647</v>
      </c>
    </row>
    <row r="498" spans="1:7" x14ac:dyDescent="0.3">
      <c r="A498" s="15" t="s">
        <v>41</v>
      </c>
      <c r="B498" s="7">
        <v>112.5</v>
      </c>
      <c r="C498" s="8"/>
      <c r="D498" s="8"/>
      <c r="E498" s="5">
        <v>6</v>
      </c>
      <c r="F498" s="24"/>
      <c r="G498" s="24"/>
    </row>
    <row r="499" spans="1:7" x14ac:dyDescent="0.3">
      <c r="A499" s="15"/>
      <c r="B499" s="7">
        <v>102.5</v>
      </c>
      <c r="C499" s="8"/>
      <c r="D499" s="8"/>
      <c r="E499" s="5">
        <v>9</v>
      </c>
      <c r="F499" s="24"/>
      <c r="G499" s="24"/>
    </row>
    <row r="500" spans="1:7" x14ac:dyDescent="0.3">
      <c r="A500" s="15"/>
      <c r="B500" s="7">
        <v>115.9</v>
      </c>
      <c r="C500" s="8">
        <f>AVERAGE(B498:B500)</f>
        <v>110.3</v>
      </c>
      <c r="D500" s="8">
        <f>_xlfn.STDEV.P(B498:B500)</f>
        <v>5.6874130029976442</v>
      </c>
      <c r="E500" s="5">
        <v>11</v>
      </c>
      <c r="F500" s="24">
        <f>AVERAGE(E498:E500)</f>
        <v>8.6666666666666661</v>
      </c>
      <c r="G500" s="24">
        <f>_xlfn.STDEV.P(E498:E500)</f>
        <v>2.0548046676563256</v>
      </c>
    </row>
    <row r="501" spans="1:7" x14ac:dyDescent="0.3">
      <c r="A501" s="9" t="s">
        <v>42</v>
      </c>
      <c r="B501" s="3">
        <v>98.6</v>
      </c>
      <c r="C501" s="6"/>
      <c r="D501" s="6"/>
      <c r="E501" s="28">
        <v>12</v>
      </c>
      <c r="F501" s="23"/>
      <c r="G501" s="23"/>
    </row>
    <row r="502" spans="1:7" x14ac:dyDescent="0.3">
      <c r="A502" s="9"/>
      <c r="B502" s="3">
        <v>93.6</v>
      </c>
      <c r="C502" s="6"/>
      <c r="D502" s="6"/>
      <c r="E502" s="28">
        <v>13</v>
      </c>
      <c r="F502" s="23"/>
      <c r="G502" s="23"/>
    </row>
    <row r="503" spans="1:7" x14ac:dyDescent="0.3">
      <c r="A503" s="9"/>
      <c r="B503" s="3">
        <v>90.8</v>
      </c>
      <c r="C503" s="6">
        <f>AVERAGE(B501:B503)</f>
        <v>94.333333333333329</v>
      </c>
      <c r="D503" s="6">
        <f>_xlfn.STDEV.P(B501:B503)</f>
        <v>3.2262809686834286</v>
      </c>
      <c r="E503" s="28">
        <v>14</v>
      </c>
      <c r="F503" s="23">
        <f>AVERAGE(E501:E503)</f>
        <v>13</v>
      </c>
      <c r="G503" s="23">
        <f>_xlfn.STDEV.P(E501:E503)</f>
        <v>0.81649658092772603</v>
      </c>
    </row>
    <row r="504" spans="1:7" x14ac:dyDescent="0.3">
      <c r="A504" s="15" t="s">
        <v>43</v>
      </c>
      <c r="B504" s="7">
        <v>76.3</v>
      </c>
      <c r="C504" s="8"/>
      <c r="D504" s="8"/>
      <c r="E504" s="5">
        <v>25</v>
      </c>
      <c r="F504" s="24"/>
      <c r="G504" s="24"/>
    </row>
    <row r="505" spans="1:7" x14ac:dyDescent="0.3">
      <c r="A505" s="15"/>
      <c r="B505" s="7">
        <v>78.900000000000006</v>
      </c>
      <c r="C505" s="8"/>
      <c r="D505" s="8"/>
      <c r="E505" s="5">
        <v>21</v>
      </c>
      <c r="F505" s="24"/>
      <c r="G505" s="24"/>
    </row>
    <row r="506" spans="1:7" x14ac:dyDescent="0.3">
      <c r="A506" s="15"/>
      <c r="B506" s="7">
        <v>71.2</v>
      </c>
      <c r="C506" s="8">
        <f>AVERAGE(B504:B506)</f>
        <v>75.466666666666654</v>
      </c>
      <c r="D506" s="8">
        <f>_xlfn.STDEV.P(B504:B506)</f>
        <v>3.1982634176829294</v>
      </c>
      <c r="E506" s="5">
        <v>29</v>
      </c>
      <c r="F506" s="24">
        <f>AVERAGE(E504:E506)</f>
        <v>25</v>
      </c>
      <c r="G506" s="24">
        <f>_xlfn.STDEV.P(E504:E506)</f>
        <v>3.2659863237109041</v>
      </c>
    </row>
    <row r="507" spans="1:7" x14ac:dyDescent="0.3">
      <c r="A507" s="9" t="s">
        <v>44</v>
      </c>
      <c r="B507" s="3">
        <v>45.6</v>
      </c>
      <c r="C507" s="6"/>
      <c r="D507" s="6"/>
      <c r="E507" s="28">
        <v>38</v>
      </c>
      <c r="F507" s="23"/>
      <c r="G507" s="23"/>
    </row>
    <row r="508" spans="1:7" x14ac:dyDescent="0.3">
      <c r="A508" s="9"/>
      <c r="B508" s="3">
        <v>48.5</v>
      </c>
      <c r="C508" s="6"/>
      <c r="D508" s="6"/>
      <c r="E508" s="28">
        <v>39</v>
      </c>
      <c r="F508" s="23"/>
      <c r="G508" s="23"/>
    </row>
    <row r="509" spans="1:7" x14ac:dyDescent="0.3">
      <c r="A509" s="9"/>
      <c r="B509" s="3">
        <v>41.9</v>
      </c>
      <c r="C509" s="6">
        <f>AVERAGE(B507:B509)</f>
        <v>45.333333333333336</v>
      </c>
      <c r="D509" s="6">
        <f>_xlfn.STDEV.P(B507:B509)</f>
        <v>2.7010286106510533</v>
      </c>
      <c r="E509" s="28">
        <v>41</v>
      </c>
      <c r="F509" s="23">
        <f>AVERAGE(E507:E509)</f>
        <v>39.333333333333336</v>
      </c>
      <c r="G509" s="23">
        <f>_xlfn.STDEV.P(E507:E509)</f>
        <v>1.247219128924647</v>
      </c>
    </row>
    <row r="510" spans="1:7" x14ac:dyDescent="0.3">
      <c r="A510" s="15" t="s">
        <v>45</v>
      </c>
      <c r="B510" s="7">
        <v>100.5</v>
      </c>
      <c r="C510" s="8"/>
      <c r="D510" s="8"/>
      <c r="E510" s="5">
        <v>6</v>
      </c>
      <c r="F510" s="24"/>
      <c r="G510" s="24"/>
    </row>
    <row r="511" spans="1:7" x14ac:dyDescent="0.3">
      <c r="A511" s="15"/>
      <c r="B511" s="7">
        <v>111.3</v>
      </c>
      <c r="C511" s="8"/>
      <c r="D511" s="8"/>
      <c r="E511" s="5">
        <v>9</v>
      </c>
      <c r="F511" s="24"/>
      <c r="G511" s="24"/>
    </row>
    <row r="512" spans="1:7" x14ac:dyDescent="0.3">
      <c r="A512" s="15"/>
      <c r="B512" s="7">
        <v>105.4</v>
      </c>
      <c r="C512" s="8">
        <f>AVERAGE(B510:B512)</f>
        <v>105.73333333333335</v>
      </c>
      <c r="D512" s="8">
        <f>_xlfn.STDEV.P(B510:B512)</f>
        <v>4.4153771702489406</v>
      </c>
      <c r="E512" s="5">
        <v>10</v>
      </c>
      <c r="F512" s="24">
        <f>AVERAGE(E510:E512)</f>
        <v>8.3333333333333339</v>
      </c>
      <c r="G512" s="24">
        <f>_xlfn.STDEV.P(E510:E512)</f>
        <v>1.699673171197595</v>
      </c>
    </row>
    <row r="513" spans="1:7" x14ac:dyDescent="0.3">
      <c r="A513" s="9" t="s">
        <v>46</v>
      </c>
      <c r="B513" s="3">
        <v>98.7</v>
      </c>
      <c r="C513" s="6"/>
      <c r="D513" s="6"/>
      <c r="E513" s="28">
        <v>12</v>
      </c>
      <c r="F513" s="23"/>
      <c r="G513" s="23"/>
    </row>
    <row r="514" spans="1:7" x14ac:dyDescent="0.3">
      <c r="A514" s="9"/>
      <c r="B514" s="3">
        <v>93.6</v>
      </c>
      <c r="C514" s="6"/>
      <c r="D514" s="6"/>
      <c r="E514" s="28">
        <v>10</v>
      </c>
      <c r="F514" s="23"/>
      <c r="G514" s="23"/>
    </row>
    <row r="515" spans="1:7" x14ac:dyDescent="0.3">
      <c r="A515" s="9"/>
      <c r="B515" s="3">
        <v>100</v>
      </c>
      <c r="C515" s="6">
        <f>AVERAGE(B513:B515)</f>
        <v>97.433333333333337</v>
      </c>
      <c r="D515" s="6">
        <f>_xlfn.STDEV.P(B513:B515)</f>
        <v>2.762044331448883</v>
      </c>
      <c r="E515" s="28">
        <v>9</v>
      </c>
      <c r="F515" s="23">
        <f>AVERAGE(E513:E515)</f>
        <v>10.333333333333334</v>
      </c>
      <c r="G515" s="23">
        <f>_xlfn.STDEV.P(E513:E515)</f>
        <v>1.247219128924647</v>
      </c>
    </row>
    <row r="516" spans="1:7" x14ac:dyDescent="0.3">
      <c r="A516" s="15" t="s">
        <v>47</v>
      </c>
      <c r="B516" s="7">
        <v>78.900000000000006</v>
      </c>
      <c r="C516" s="8"/>
      <c r="D516" s="8"/>
      <c r="E516" s="5">
        <v>15</v>
      </c>
      <c r="F516" s="24"/>
      <c r="G516" s="24"/>
    </row>
    <row r="517" spans="1:7" x14ac:dyDescent="0.3">
      <c r="A517" s="15"/>
      <c r="B517" s="7">
        <v>75.599999999999994</v>
      </c>
      <c r="C517" s="8"/>
      <c r="D517" s="8"/>
      <c r="E517" s="5">
        <v>17</v>
      </c>
      <c r="F517" s="24"/>
      <c r="G517" s="24"/>
    </row>
    <row r="518" spans="1:7" x14ac:dyDescent="0.3">
      <c r="A518" s="15"/>
      <c r="B518" s="7">
        <v>73</v>
      </c>
      <c r="C518" s="8">
        <f>AVERAGE(B516:B518)</f>
        <v>75.833333333333329</v>
      </c>
      <c r="D518" s="8">
        <f>_xlfn.STDEV.P(B516:B518)</f>
        <v>2.414309194964245</v>
      </c>
      <c r="E518" s="5">
        <v>19</v>
      </c>
      <c r="F518" s="24">
        <f>AVERAGE(E516:E518)</f>
        <v>17</v>
      </c>
      <c r="G518" s="24">
        <f>_xlfn.STDEV.P(E516:E518)</f>
        <v>1.6329931618554521</v>
      </c>
    </row>
    <row r="519" spans="1:7" x14ac:dyDescent="0.3">
      <c r="A519" s="9" t="s">
        <v>48</v>
      </c>
      <c r="B519" s="3">
        <v>102.6</v>
      </c>
      <c r="C519" s="6"/>
      <c r="D519" s="6"/>
      <c r="E519" s="28">
        <v>6</v>
      </c>
      <c r="F519" s="23"/>
      <c r="G519" s="23"/>
    </row>
    <row r="520" spans="1:7" x14ac:dyDescent="0.3">
      <c r="A520" s="9"/>
      <c r="B520" s="3">
        <v>108.9</v>
      </c>
      <c r="C520" s="6"/>
      <c r="D520" s="6"/>
      <c r="E520" s="28">
        <v>8</v>
      </c>
      <c r="F520" s="23"/>
      <c r="G520" s="23"/>
    </row>
    <row r="521" spans="1:7" x14ac:dyDescent="0.3">
      <c r="A521" s="9"/>
      <c r="B521" s="3">
        <v>101.5</v>
      </c>
      <c r="C521" s="6">
        <f>AVERAGE(B519:B521)</f>
        <v>104.33333333333333</v>
      </c>
      <c r="D521" s="6">
        <f>_xlfn.STDEV.P(B519:B521)</f>
        <v>3.2601976763516829</v>
      </c>
      <c r="E521" s="28">
        <v>9</v>
      </c>
      <c r="F521" s="23">
        <f>AVERAGE(E519:E521)</f>
        <v>7.666666666666667</v>
      </c>
      <c r="G521" s="23">
        <f>_xlfn.STDEV.P(E519:E521)</f>
        <v>1.247219128924647</v>
      </c>
    </row>
    <row r="522" spans="1:7" x14ac:dyDescent="0.3">
      <c r="A522" s="15" t="s">
        <v>49</v>
      </c>
      <c r="B522" s="7">
        <v>115</v>
      </c>
      <c r="C522" s="8"/>
      <c r="D522" s="8"/>
      <c r="E522" s="5">
        <v>11</v>
      </c>
      <c r="F522" s="24"/>
      <c r="G522" s="24"/>
    </row>
    <row r="523" spans="1:7" x14ac:dyDescent="0.3">
      <c r="A523" s="15"/>
      <c r="B523" s="7">
        <v>119.6</v>
      </c>
      <c r="C523" s="8"/>
      <c r="D523" s="8"/>
      <c r="E523" s="5">
        <v>10</v>
      </c>
      <c r="F523" s="24"/>
      <c r="G523" s="24"/>
    </row>
    <row r="524" spans="1:7" x14ac:dyDescent="0.3">
      <c r="A524" s="15"/>
      <c r="B524" s="7">
        <v>109.4</v>
      </c>
      <c r="C524" s="8">
        <f>AVERAGE(B522:B524)</f>
        <v>114.66666666666667</v>
      </c>
      <c r="D524" s="8">
        <f>_xlfn.STDEV.P(B522:B524)</f>
        <v>4.1707979518978764</v>
      </c>
      <c r="E524" s="5">
        <v>8</v>
      </c>
      <c r="F524" s="24">
        <f>AVERAGE(E522:E524)</f>
        <v>9.6666666666666661</v>
      </c>
      <c r="G524" s="24">
        <f>_xlfn.STDEV.P(E522:E524)</f>
        <v>1.247219128924647</v>
      </c>
    </row>
    <row r="525" spans="1:7" x14ac:dyDescent="0.3">
      <c r="A525" s="9" t="s">
        <v>50</v>
      </c>
      <c r="B525" s="3">
        <v>45.8</v>
      </c>
      <c r="C525" s="6"/>
      <c r="D525" s="6"/>
      <c r="E525" s="28">
        <v>35</v>
      </c>
      <c r="F525" s="23"/>
      <c r="G525" s="23"/>
    </row>
    <row r="526" spans="1:7" x14ac:dyDescent="0.3">
      <c r="A526" s="9"/>
      <c r="B526" s="3">
        <v>59.6</v>
      </c>
      <c r="C526" s="6"/>
      <c r="D526" s="6"/>
      <c r="E526" s="28">
        <v>37</v>
      </c>
      <c r="F526" s="23"/>
      <c r="G526" s="23"/>
    </row>
    <row r="527" spans="1:7" x14ac:dyDescent="0.3">
      <c r="A527" s="9"/>
      <c r="B527" s="3">
        <v>41.2</v>
      </c>
      <c r="C527" s="6">
        <f>AVERAGE(B525:B527)</f>
        <v>48.866666666666674</v>
      </c>
      <c r="D527" s="6">
        <f>_xlfn.STDEV.P(B525:B527)</f>
        <v>7.8184965875089096</v>
      </c>
      <c r="E527" s="28">
        <v>31</v>
      </c>
      <c r="F527" s="23">
        <f>AVERAGE(E525:E527)</f>
        <v>34.333333333333336</v>
      </c>
      <c r="G527" s="23">
        <f>_xlfn.STDEV.P(E525:E527)</f>
        <v>2.4944382578492941</v>
      </c>
    </row>
    <row r="528" spans="1:7" x14ac:dyDescent="0.3">
      <c r="A528" s="15" t="s">
        <v>51</v>
      </c>
      <c r="B528" s="7">
        <v>56.9</v>
      </c>
      <c r="C528" s="8"/>
      <c r="D528" s="8"/>
      <c r="E528" s="5">
        <v>34</v>
      </c>
      <c r="F528" s="24"/>
      <c r="G528" s="24"/>
    </row>
    <row r="529" spans="1:7" x14ac:dyDescent="0.3">
      <c r="A529" s="15"/>
      <c r="B529" s="7">
        <v>54.8</v>
      </c>
      <c r="C529" s="8"/>
      <c r="D529" s="8"/>
      <c r="E529" s="5">
        <v>31</v>
      </c>
      <c r="F529" s="24"/>
      <c r="G529" s="24"/>
    </row>
    <row r="530" spans="1:7" x14ac:dyDescent="0.3">
      <c r="A530" s="15"/>
      <c r="B530" s="7">
        <v>51.2</v>
      </c>
      <c r="C530" s="8">
        <f>AVERAGE(B528:B530)</f>
        <v>54.29999999999999</v>
      </c>
      <c r="D530" s="8">
        <f>_xlfn.STDEV.P(B528:B530)</f>
        <v>2.3537204591879619</v>
      </c>
      <c r="E530" s="5">
        <v>39</v>
      </c>
      <c r="F530" s="24">
        <f>AVERAGE(E528:E530)</f>
        <v>34.666666666666664</v>
      </c>
      <c r="G530" s="24">
        <f>_xlfn.STDEV.P(E528:E530)</f>
        <v>3.2998316455372221</v>
      </c>
    </row>
    <row r="531" spans="1:7" x14ac:dyDescent="0.3">
      <c r="A531" s="9" t="s">
        <v>52</v>
      </c>
      <c r="B531" s="3">
        <v>84.5</v>
      </c>
      <c r="C531" s="6"/>
      <c r="D531" s="6"/>
      <c r="E531" s="28">
        <v>15</v>
      </c>
      <c r="F531" s="23"/>
      <c r="G531" s="23"/>
    </row>
    <row r="532" spans="1:7" x14ac:dyDescent="0.3">
      <c r="A532" s="9"/>
      <c r="B532" s="3">
        <v>83</v>
      </c>
      <c r="C532" s="6"/>
      <c r="D532" s="6"/>
      <c r="E532" s="28">
        <v>18</v>
      </c>
      <c r="F532" s="23"/>
      <c r="G532" s="23"/>
    </row>
    <row r="533" spans="1:7" x14ac:dyDescent="0.3">
      <c r="A533" s="9"/>
      <c r="B533" s="3">
        <v>87.5</v>
      </c>
      <c r="C533" s="6">
        <f>AVERAGE(B531:B533)</f>
        <v>85</v>
      </c>
      <c r="D533" s="6">
        <f>_xlfn.STDEV.P(B531:B533)</f>
        <v>1.8708286933869707</v>
      </c>
      <c r="E533" s="28">
        <v>20</v>
      </c>
      <c r="F533" s="23">
        <f>AVERAGE(E531:E533)</f>
        <v>17.666666666666668</v>
      </c>
      <c r="G533" s="23">
        <f>_xlfn.STDEV.P(E531:E533)</f>
        <v>2.0548046676563256</v>
      </c>
    </row>
    <row r="534" spans="1:7" x14ac:dyDescent="0.3">
      <c r="A534" s="15" t="s">
        <v>53</v>
      </c>
      <c r="B534" s="7">
        <v>102.5</v>
      </c>
      <c r="C534" s="8"/>
      <c r="D534" s="8"/>
      <c r="E534" s="5">
        <v>6</v>
      </c>
      <c r="F534" s="24"/>
      <c r="G534" s="24"/>
    </row>
    <row r="535" spans="1:7" x14ac:dyDescent="0.3">
      <c r="A535" s="15"/>
      <c r="B535" s="7">
        <v>109.6</v>
      </c>
      <c r="C535" s="8"/>
      <c r="D535" s="8"/>
      <c r="E535" s="5">
        <v>9</v>
      </c>
      <c r="F535" s="24"/>
      <c r="G535" s="24"/>
    </row>
    <row r="536" spans="1:7" x14ac:dyDescent="0.3">
      <c r="A536" s="15"/>
      <c r="B536" s="7">
        <v>110.3</v>
      </c>
      <c r="C536" s="8">
        <f>AVERAGE(B534:B536)</f>
        <v>107.46666666666665</v>
      </c>
      <c r="D536" s="8">
        <f>_xlfn.STDEV.P(B534:B536)</f>
        <v>3.5235714205271251</v>
      </c>
      <c r="E536" s="5">
        <v>8</v>
      </c>
      <c r="F536" s="24">
        <f>AVERAGE(E534:E536)</f>
        <v>7.666666666666667</v>
      </c>
      <c r="G536" s="24">
        <f>_xlfn.STDEV.P(E534:E536)</f>
        <v>1.247219128924647</v>
      </c>
    </row>
    <row r="537" spans="1:7" x14ac:dyDescent="0.3">
      <c r="A537" s="9" t="s">
        <v>54</v>
      </c>
      <c r="B537" s="3">
        <v>98.6</v>
      </c>
      <c r="C537" s="6"/>
      <c r="D537" s="6"/>
      <c r="E537" s="28">
        <v>11</v>
      </c>
      <c r="F537" s="23"/>
      <c r="G537" s="23"/>
    </row>
    <row r="538" spans="1:7" x14ac:dyDescent="0.3">
      <c r="A538" s="9"/>
      <c r="B538" s="3">
        <v>93.6</v>
      </c>
      <c r="C538" s="6"/>
      <c r="D538" s="6"/>
      <c r="E538" s="28">
        <v>12</v>
      </c>
      <c r="F538" s="23"/>
      <c r="G538" s="23"/>
    </row>
    <row r="539" spans="1:7" x14ac:dyDescent="0.3">
      <c r="A539" s="9"/>
      <c r="B539" s="3">
        <v>97.8</v>
      </c>
      <c r="C539" s="6">
        <f>AVERAGE(B537:B539)</f>
        <v>96.666666666666671</v>
      </c>
      <c r="D539" s="6">
        <f>_xlfn.STDEV.P(B537:B539)</f>
        <v>2.1929178937864706</v>
      </c>
      <c r="E539" s="28">
        <v>14</v>
      </c>
      <c r="F539" s="23">
        <f>AVERAGE(E537:E539)</f>
        <v>12.333333333333334</v>
      </c>
      <c r="G539" s="23">
        <f>_xlfn.STDEV.P(E537:E539)</f>
        <v>1.247219128924647</v>
      </c>
    </row>
    <row r="540" spans="1:7" x14ac:dyDescent="0.3">
      <c r="A540" s="15" t="s">
        <v>55</v>
      </c>
      <c r="B540" s="7">
        <v>56.6</v>
      </c>
      <c r="C540" s="8"/>
      <c r="D540" s="8"/>
      <c r="E540" s="5">
        <v>34</v>
      </c>
      <c r="F540" s="24"/>
      <c r="G540" s="24"/>
    </row>
    <row r="541" spans="1:7" x14ac:dyDescent="0.3">
      <c r="A541" s="15"/>
      <c r="B541" s="7">
        <v>52.3</v>
      </c>
      <c r="C541" s="8"/>
      <c r="D541" s="8"/>
      <c r="E541" s="5">
        <v>32</v>
      </c>
      <c r="F541" s="24"/>
      <c r="G541" s="24"/>
    </row>
    <row r="542" spans="1:7" x14ac:dyDescent="0.3">
      <c r="A542" s="15"/>
      <c r="B542" s="7">
        <v>54</v>
      </c>
      <c r="C542" s="8">
        <f>AVERAGE(B540:B542)</f>
        <v>54.300000000000004</v>
      </c>
      <c r="D542" s="8">
        <f>_xlfn.STDEV.P(B540:B542)</f>
        <v>1.7682382946499808</v>
      </c>
      <c r="E542" s="5">
        <v>29</v>
      </c>
      <c r="F542" s="24">
        <f>AVERAGE(E540:E542)</f>
        <v>31.666666666666668</v>
      </c>
      <c r="G542" s="24">
        <f>_xlfn.STDEV.P(E540:E542)</f>
        <v>2.0548046676563256</v>
      </c>
    </row>
    <row r="543" spans="1:7" x14ac:dyDescent="0.3">
      <c r="A543" s="9" t="s">
        <v>56</v>
      </c>
      <c r="B543" s="3">
        <v>100</v>
      </c>
      <c r="C543" s="6"/>
      <c r="D543" s="6"/>
      <c r="E543" s="28">
        <v>6</v>
      </c>
      <c r="F543" s="23"/>
      <c r="G543" s="23"/>
    </row>
    <row r="544" spans="1:7" x14ac:dyDescent="0.3">
      <c r="A544" s="9"/>
      <c r="B544" s="3">
        <v>102.5</v>
      </c>
      <c r="C544" s="6"/>
      <c r="D544" s="6"/>
      <c r="E544" s="28">
        <v>11</v>
      </c>
      <c r="F544" s="23"/>
      <c r="G544" s="23"/>
    </row>
    <row r="545" spans="1:7" x14ac:dyDescent="0.3">
      <c r="A545" s="9"/>
      <c r="B545" s="3">
        <v>105.8</v>
      </c>
      <c r="C545" s="6">
        <f>AVERAGE(B543:B545)</f>
        <v>102.76666666666667</v>
      </c>
      <c r="D545" s="6">
        <f>_xlfn.STDEV.P(B543:B545)</f>
        <v>2.3753362335093144</v>
      </c>
      <c r="E545" s="28">
        <v>8</v>
      </c>
      <c r="F545" s="23">
        <f>AVERAGE(E543:E545)</f>
        <v>8.3333333333333339</v>
      </c>
      <c r="G545" s="23">
        <f>_xlfn.STDEV.P(E543:E545)</f>
        <v>2.0548046676563256</v>
      </c>
    </row>
    <row r="546" spans="1:7" x14ac:dyDescent="0.3">
      <c r="A546" s="15" t="s">
        <v>57</v>
      </c>
      <c r="B546" s="7">
        <v>97.6</v>
      </c>
      <c r="C546" s="8"/>
      <c r="D546" s="8"/>
      <c r="E546" s="5">
        <v>12</v>
      </c>
      <c r="F546" s="24"/>
      <c r="G546" s="24"/>
    </row>
    <row r="547" spans="1:7" x14ac:dyDescent="0.3">
      <c r="A547" s="15"/>
      <c r="B547" s="7">
        <v>91.2</v>
      </c>
      <c r="C547" s="8"/>
      <c r="D547" s="8"/>
      <c r="E547" s="5">
        <v>11</v>
      </c>
      <c r="F547" s="24"/>
      <c r="G547" s="24"/>
    </row>
    <row r="548" spans="1:7" x14ac:dyDescent="0.3">
      <c r="A548" s="15"/>
      <c r="B548" s="7">
        <v>89.6</v>
      </c>
      <c r="C548" s="8">
        <f>AVERAGE(B546:B548)</f>
        <v>92.8</v>
      </c>
      <c r="D548" s="8">
        <f>_xlfn.STDEV.P(B546:B548)</f>
        <v>3.4563950391508578</v>
      </c>
      <c r="E548" s="5">
        <v>10</v>
      </c>
      <c r="F548" s="24">
        <f>AVERAGE(E546:E548)</f>
        <v>11</v>
      </c>
      <c r="G548" s="24">
        <f>_xlfn.STDEV.P(E546:E548)</f>
        <v>0.81649658092772603</v>
      </c>
    </row>
    <row r="549" spans="1:7" x14ac:dyDescent="0.3">
      <c r="A549" s="9" t="s">
        <v>58</v>
      </c>
      <c r="B549" s="3">
        <v>76.3</v>
      </c>
      <c r="C549" s="6"/>
      <c r="D549" s="6"/>
      <c r="E549" s="28">
        <v>28</v>
      </c>
      <c r="F549" s="23"/>
      <c r="G549" s="23"/>
    </row>
    <row r="550" spans="1:7" x14ac:dyDescent="0.3">
      <c r="A550" s="9"/>
      <c r="B550" s="3">
        <v>74.5</v>
      </c>
      <c r="C550" s="6"/>
      <c r="D550" s="6"/>
      <c r="E550" s="28">
        <v>23</v>
      </c>
      <c r="F550" s="23"/>
      <c r="G550" s="23"/>
    </row>
    <row r="551" spans="1:7" x14ac:dyDescent="0.3">
      <c r="A551" s="9"/>
      <c r="B551" s="3">
        <v>75.8</v>
      </c>
      <c r="C551" s="6">
        <f>AVERAGE(B549:B551)</f>
        <v>75.533333333333346</v>
      </c>
      <c r="D551" s="6">
        <f>_xlfn.STDEV.P(B549:B551)</f>
        <v>0.75865377844940152</v>
      </c>
      <c r="E551" s="28">
        <v>30</v>
      </c>
      <c r="F551" s="23">
        <f>AVERAGE(E549:E551)</f>
        <v>27</v>
      </c>
      <c r="G551" s="23">
        <f>_xlfn.STDEV.P(E549:E551)</f>
        <v>2.9439202887759488</v>
      </c>
    </row>
    <row r="552" spans="1:7" x14ac:dyDescent="0.3">
      <c r="A552" s="15" t="s">
        <v>59</v>
      </c>
      <c r="B552" s="7">
        <v>102.3</v>
      </c>
      <c r="C552" s="8"/>
      <c r="D552" s="8"/>
      <c r="E552" s="5">
        <v>11</v>
      </c>
      <c r="F552" s="24"/>
      <c r="G552" s="24"/>
    </row>
    <row r="553" spans="1:7" x14ac:dyDescent="0.3">
      <c r="A553" s="15"/>
      <c r="B553" s="7">
        <v>106.8</v>
      </c>
      <c r="C553" s="8"/>
      <c r="D553" s="8"/>
      <c r="E553" s="5">
        <v>10</v>
      </c>
      <c r="F553" s="24"/>
      <c r="G553" s="24"/>
    </row>
    <row r="554" spans="1:7" x14ac:dyDescent="0.3">
      <c r="A554" s="15"/>
      <c r="B554" s="7">
        <v>104</v>
      </c>
      <c r="C554" s="8">
        <f>AVERAGE(B552:B554)</f>
        <v>104.36666666666667</v>
      </c>
      <c r="D554" s="8">
        <f>_xlfn.STDEV.P(B552:B554)</f>
        <v>1.8553226733434327</v>
      </c>
      <c r="E554" s="5">
        <v>8</v>
      </c>
      <c r="F554" s="24">
        <f>AVERAGE(E552:E554)</f>
        <v>9.6666666666666661</v>
      </c>
      <c r="G554" s="24">
        <f>_xlfn.STDEV.P(E552:E554)</f>
        <v>1.247219128924647</v>
      </c>
    </row>
    <row r="555" spans="1:7" x14ac:dyDescent="0.3">
      <c r="A555" s="9" t="s">
        <v>60</v>
      </c>
      <c r="B555" s="3">
        <v>125.6</v>
      </c>
      <c r="C555" s="6"/>
      <c r="D555" s="6"/>
      <c r="E555" s="28">
        <v>6</v>
      </c>
      <c r="F555" s="23"/>
      <c r="G555" s="23"/>
    </row>
    <row r="556" spans="1:7" x14ac:dyDescent="0.3">
      <c r="A556" s="9"/>
      <c r="B556" s="3">
        <v>121.3</v>
      </c>
      <c r="C556" s="6"/>
      <c r="D556" s="6"/>
      <c r="E556" s="28">
        <v>8</v>
      </c>
      <c r="F556" s="23"/>
      <c r="G556" s="23"/>
    </row>
    <row r="557" spans="1:7" x14ac:dyDescent="0.3">
      <c r="A557" s="9"/>
      <c r="B557" s="3">
        <v>132.80000000000001</v>
      </c>
      <c r="C557" s="6">
        <f>AVERAGE(B555:B557)</f>
        <v>126.56666666666666</v>
      </c>
      <c r="D557" s="6">
        <f>_xlfn.STDEV.P(B555:B557)</f>
        <v>4.7443533688890573</v>
      </c>
      <c r="E557" s="28">
        <v>5</v>
      </c>
      <c r="F557" s="23">
        <f>AVERAGE(E555:E557)</f>
        <v>6.333333333333333</v>
      </c>
      <c r="G557" s="23">
        <f>_xlfn.STDEV.P(E555:E557)</f>
        <v>1.247219128924647</v>
      </c>
    </row>
    <row r="558" spans="1:7" x14ac:dyDescent="0.3">
      <c r="A558" s="15" t="s">
        <v>61</v>
      </c>
      <c r="B558" s="7">
        <v>69.8</v>
      </c>
      <c r="C558" s="8"/>
      <c r="D558" s="8"/>
      <c r="E558" s="5">
        <v>25</v>
      </c>
      <c r="F558" s="24"/>
      <c r="G558" s="24"/>
    </row>
    <row r="559" spans="1:7" x14ac:dyDescent="0.3">
      <c r="A559" s="15"/>
      <c r="B559" s="7">
        <v>62.5</v>
      </c>
      <c r="C559" s="8"/>
      <c r="D559" s="8"/>
      <c r="E559" s="5">
        <v>23</v>
      </c>
      <c r="F559" s="24"/>
      <c r="G559" s="24"/>
    </row>
    <row r="560" spans="1:7" x14ac:dyDescent="0.3">
      <c r="A560" s="15"/>
      <c r="B560" s="7">
        <v>65.099999999999994</v>
      </c>
      <c r="C560" s="8">
        <f>AVERAGE(B558:B560)</f>
        <v>65.8</v>
      </c>
      <c r="D560" s="8">
        <f>_xlfn.STDEV.P(B558:B560)</f>
        <v>3.0210373494325853</v>
      </c>
      <c r="E560" s="5">
        <v>21</v>
      </c>
      <c r="F560" s="24">
        <f>AVERAGE(E558:E560)</f>
        <v>23</v>
      </c>
      <c r="G560" s="24">
        <f>_xlfn.STDEV.P(E558:E560)</f>
        <v>1.6329931618554521</v>
      </c>
    </row>
    <row r="561" spans="1:7" x14ac:dyDescent="0.3">
      <c r="A561" s="9" t="s">
        <v>62</v>
      </c>
      <c r="B561" s="3">
        <v>63.9</v>
      </c>
      <c r="C561" s="6"/>
      <c r="D561" s="6"/>
      <c r="E561" s="28">
        <v>28</v>
      </c>
      <c r="F561" s="23"/>
      <c r="G561" s="23"/>
    </row>
    <row r="562" spans="1:7" x14ac:dyDescent="0.3">
      <c r="A562" s="9"/>
      <c r="B562" s="3">
        <v>64.099999999999994</v>
      </c>
      <c r="C562" s="6"/>
      <c r="D562" s="6"/>
      <c r="E562" s="28">
        <v>24</v>
      </c>
      <c r="F562" s="23"/>
      <c r="G562" s="23"/>
    </row>
    <row r="563" spans="1:7" x14ac:dyDescent="0.3">
      <c r="A563" s="9"/>
      <c r="B563" s="3">
        <v>60.8</v>
      </c>
      <c r="C563" s="6">
        <f>AVERAGE(B561:B563)</f>
        <v>62.933333333333337</v>
      </c>
      <c r="D563" s="6">
        <f>_xlfn.STDEV.P(B561:B563)</f>
        <v>1.5107025591499543</v>
      </c>
      <c r="E563" s="28">
        <v>23</v>
      </c>
      <c r="F563" s="23">
        <f>AVERAGE(E561:E563)</f>
        <v>25</v>
      </c>
      <c r="G563" s="23">
        <f>_xlfn.STDEV.P(E561:E563)</f>
        <v>2.1602468994692869</v>
      </c>
    </row>
    <row r="564" spans="1:7" x14ac:dyDescent="0.3">
      <c r="A564" s="15" t="s">
        <v>63</v>
      </c>
      <c r="B564" s="7">
        <v>89.6</v>
      </c>
      <c r="C564" s="8"/>
      <c r="D564" s="8"/>
      <c r="E564" s="5">
        <v>12</v>
      </c>
      <c r="F564" s="24"/>
      <c r="G564" s="24"/>
    </row>
    <row r="565" spans="1:7" x14ac:dyDescent="0.3">
      <c r="A565" s="15"/>
      <c r="B565" s="7">
        <v>86.9</v>
      </c>
      <c r="C565" s="8"/>
      <c r="D565" s="8"/>
      <c r="E565" s="5">
        <v>18</v>
      </c>
      <c r="F565" s="24"/>
      <c r="G565" s="24"/>
    </row>
    <row r="566" spans="1:7" x14ac:dyDescent="0.3">
      <c r="A566" s="15"/>
      <c r="B566" s="7">
        <v>84.1</v>
      </c>
      <c r="C566" s="8">
        <f>AVERAGE(B564:B566)</f>
        <v>86.866666666666674</v>
      </c>
      <c r="D566" s="8">
        <f>_xlfn.STDEV.P(B564:B566)</f>
        <v>2.2454893057465721</v>
      </c>
      <c r="E566" s="5">
        <v>14</v>
      </c>
      <c r="F566" s="24">
        <f>AVERAGE(E564:E566)</f>
        <v>14.666666666666666</v>
      </c>
      <c r="G566" s="24">
        <f>_xlfn.STDEV.P(E564:E566)</f>
        <v>2.4944382578492941</v>
      </c>
    </row>
    <row r="567" spans="1:7" x14ac:dyDescent="0.3">
      <c r="A567" s="9" t="s">
        <v>64</v>
      </c>
      <c r="B567" s="3">
        <v>58.6</v>
      </c>
      <c r="C567" s="6"/>
      <c r="D567" s="6"/>
      <c r="E567" s="28">
        <v>29</v>
      </c>
      <c r="F567" s="23"/>
      <c r="G567" s="23"/>
    </row>
    <row r="568" spans="1:7" x14ac:dyDescent="0.3">
      <c r="A568" s="9"/>
      <c r="B568" s="3">
        <v>54.2</v>
      </c>
      <c r="C568" s="6"/>
      <c r="D568" s="6"/>
      <c r="E568" s="28">
        <v>31</v>
      </c>
      <c r="F568" s="23"/>
      <c r="G568" s="23"/>
    </row>
    <row r="569" spans="1:7" x14ac:dyDescent="0.3">
      <c r="A569" s="9"/>
      <c r="B569" s="3">
        <v>51.2</v>
      </c>
      <c r="C569" s="6">
        <f>AVERAGE(B567:B569)</f>
        <v>54.666666666666664</v>
      </c>
      <c r="D569" s="6">
        <f>_xlfn.STDEV.P(B567:B569)</f>
        <v>3.0390056853443941</v>
      </c>
      <c r="E569" s="28">
        <v>35</v>
      </c>
      <c r="F569" s="23">
        <f>AVERAGE(E567:E569)</f>
        <v>31.666666666666668</v>
      </c>
      <c r="G569" s="23">
        <f>_xlfn.STDEV.P(E567:E569)</f>
        <v>2.4944382578492941</v>
      </c>
    </row>
    <row r="570" spans="1:7" x14ac:dyDescent="0.3">
      <c r="A570" s="15" t="s">
        <v>65</v>
      </c>
      <c r="B570" s="7">
        <v>69.8</v>
      </c>
      <c r="C570" s="8"/>
      <c r="D570" s="8"/>
      <c r="E570" s="5">
        <v>21</v>
      </c>
      <c r="F570" s="24"/>
      <c r="G570" s="24"/>
    </row>
    <row r="571" spans="1:7" x14ac:dyDescent="0.3">
      <c r="A571" s="15"/>
      <c r="B571" s="7">
        <v>64.5</v>
      </c>
      <c r="C571" s="8"/>
      <c r="D571" s="8"/>
      <c r="E571" s="5">
        <v>25</v>
      </c>
      <c r="F571" s="24"/>
      <c r="G571" s="24"/>
    </row>
    <row r="572" spans="1:7" x14ac:dyDescent="0.3">
      <c r="A572" s="15"/>
      <c r="B572" s="7">
        <v>65.099999999999994</v>
      </c>
      <c r="C572" s="8">
        <f>AVERAGE(B570:B572)</f>
        <v>66.466666666666669</v>
      </c>
      <c r="D572" s="8">
        <f>_xlfn.STDEV.P(B570:B572)</f>
        <v>2.3697163449568293</v>
      </c>
      <c r="E572" s="5">
        <v>26</v>
      </c>
      <c r="F572" s="24">
        <f>AVERAGE(E570:E572)</f>
        <v>24</v>
      </c>
      <c r="G572" s="24">
        <f>_xlfn.STDEV.P(E570:E572)</f>
        <v>2.1602468994692869</v>
      </c>
    </row>
    <row r="573" spans="1:7" x14ac:dyDescent="0.3">
      <c r="A573" s="9" t="s">
        <v>66</v>
      </c>
      <c r="B573" s="3">
        <v>102.6</v>
      </c>
      <c r="C573" s="6"/>
      <c r="D573" s="6"/>
      <c r="E573" s="28">
        <v>6</v>
      </c>
      <c r="F573" s="23"/>
      <c r="G573" s="23"/>
    </row>
    <row r="574" spans="1:7" x14ac:dyDescent="0.3">
      <c r="A574" s="9"/>
      <c r="B574" s="3">
        <v>105.9</v>
      </c>
      <c r="C574" s="6"/>
      <c r="D574" s="6"/>
      <c r="E574" s="28">
        <v>7</v>
      </c>
      <c r="F574" s="23"/>
      <c r="G574" s="23"/>
    </row>
    <row r="575" spans="1:7" x14ac:dyDescent="0.3">
      <c r="A575" s="9"/>
      <c r="B575" s="3">
        <v>109.2</v>
      </c>
      <c r="C575" s="6">
        <f>AVERAGE(B573:B575)</f>
        <v>105.89999999999999</v>
      </c>
      <c r="D575" s="6">
        <f>_xlfn.STDEV.P(B573:B575)</f>
        <v>2.6944387170614994</v>
      </c>
      <c r="E575" s="28">
        <v>8</v>
      </c>
      <c r="F575" s="23">
        <f>AVERAGE(E573:E575)</f>
        <v>7</v>
      </c>
      <c r="G575" s="23">
        <f>_xlfn.STDEV.P(E573:E575)</f>
        <v>0.81649658092772603</v>
      </c>
    </row>
    <row r="576" spans="1:7" x14ac:dyDescent="0.3">
      <c r="A576" s="15" t="s">
        <v>67</v>
      </c>
      <c r="B576" s="7">
        <v>95.6</v>
      </c>
      <c r="C576" s="8"/>
      <c r="D576" s="8"/>
      <c r="E576" s="5">
        <v>12</v>
      </c>
      <c r="F576" s="24"/>
      <c r="G576" s="24"/>
    </row>
    <row r="577" spans="1:7" x14ac:dyDescent="0.3">
      <c r="A577" s="15"/>
      <c r="B577" s="7">
        <v>91.2</v>
      </c>
      <c r="C577" s="8"/>
      <c r="D577" s="8"/>
      <c r="E577" s="5">
        <v>15</v>
      </c>
      <c r="F577" s="24"/>
      <c r="G577" s="24"/>
    </row>
    <row r="578" spans="1:7" x14ac:dyDescent="0.3">
      <c r="A578" s="15"/>
      <c r="B578" s="7">
        <v>93.6</v>
      </c>
      <c r="C578" s="8">
        <f>AVERAGE(B576:B578)</f>
        <v>93.466666666666654</v>
      </c>
      <c r="D578" s="8">
        <f>_xlfn.STDEV.P(B576:B578)</f>
        <v>1.7987650084309352</v>
      </c>
      <c r="E578" s="5">
        <v>10</v>
      </c>
      <c r="F578" s="24">
        <f>AVERAGE(E576:E578)</f>
        <v>12.333333333333334</v>
      </c>
      <c r="G578" s="24">
        <f>_xlfn.STDEV.P(E576:E578)</f>
        <v>2.0548046676563256</v>
      </c>
    </row>
    <row r="579" spans="1:7" x14ac:dyDescent="0.3">
      <c r="A579" s="9" t="s">
        <v>68</v>
      </c>
      <c r="B579" s="3">
        <v>75.8</v>
      </c>
      <c r="C579" s="6"/>
      <c r="D579" s="6"/>
      <c r="E579" s="28">
        <v>18</v>
      </c>
      <c r="F579" s="23"/>
      <c r="G579" s="23"/>
    </row>
    <row r="580" spans="1:7" x14ac:dyDescent="0.3">
      <c r="A580" s="9"/>
      <c r="B580" s="3">
        <v>81.099999999999994</v>
      </c>
      <c r="C580" s="6"/>
      <c r="D580" s="6"/>
      <c r="E580" s="28">
        <v>24</v>
      </c>
      <c r="F580" s="23"/>
      <c r="G580" s="23"/>
    </row>
    <row r="581" spans="1:7" x14ac:dyDescent="0.3">
      <c r="A581" s="9"/>
      <c r="B581" s="3">
        <v>80.3</v>
      </c>
      <c r="C581" s="6">
        <f>AVERAGE(B579:B581)</f>
        <v>79.066666666666663</v>
      </c>
      <c r="D581" s="6">
        <f>_xlfn.STDEV.P(B579:B581)</f>
        <v>2.332857094256358</v>
      </c>
      <c r="E581" s="28">
        <v>21</v>
      </c>
      <c r="F581" s="23">
        <f>AVERAGE(E579:E581)</f>
        <v>21</v>
      </c>
      <c r="G581" s="23">
        <f>_xlfn.STDEV.P(E579:E581)</f>
        <v>2.4494897427831779</v>
      </c>
    </row>
    <row r="582" spans="1:7" x14ac:dyDescent="0.3">
      <c r="A582" s="15" t="s">
        <v>69</v>
      </c>
      <c r="B582" s="7">
        <v>96.3</v>
      </c>
      <c r="C582" s="8"/>
      <c r="D582" s="8"/>
      <c r="E582" s="5">
        <v>12</v>
      </c>
      <c r="F582" s="24"/>
      <c r="G582" s="24"/>
    </row>
    <row r="583" spans="1:7" x14ac:dyDescent="0.3">
      <c r="A583" s="15"/>
      <c r="B583" s="7">
        <v>91.5</v>
      </c>
      <c r="C583" s="8"/>
      <c r="D583" s="8"/>
      <c r="E583" s="5">
        <v>15</v>
      </c>
      <c r="F583" s="24"/>
      <c r="G583" s="24"/>
    </row>
    <row r="584" spans="1:7" x14ac:dyDescent="0.3">
      <c r="A584" s="15"/>
      <c r="B584" s="7">
        <v>90.5</v>
      </c>
      <c r="C584" s="8">
        <f>AVERAGE(B582:B584)</f>
        <v>92.766666666666666</v>
      </c>
      <c r="D584" s="8">
        <f>_xlfn.STDEV.P(B582:B584)</f>
        <v>2.5315783394730023</v>
      </c>
      <c r="E584" s="5">
        <v>13</v>
      </c>
      <c r="F584" s="24">
        <f>AVERAGE(E582:E584)</f>
        <v>13.333333333333334</v>
      </c>
      <c r="G584" s="24">
        <f>_xlfn.STDEV.P(E582:E584)</f>
        <v>1.247219128924647</v>
      </c>
    </row>
    <row r="585" spans="1:7" x14ac:dyDescent="0.3">
      <c r="A585" s="9" t="s">
        <v>70</v>
      </c>
      <c r="B585" s="3">
        <v>112.3</v>
      </c>
      <c r="C585" s="6"/>
      <c r="D585" s="6"/>
      <c r="E585" s="28">
        <v>6</v>
      </c>
      <c r="F585" s="23"/>
      <c r="G585" s="23"/>
    </row>
    <row r="586" spans="1:7" x14ac:dyDescent="0.3">
      <c r="A586" s="9"/>
      <c r="B586" s="3">
        <v>118.3</v>
      </c>
      <c r="C586" s="6"/>
      <c r="D586" s="6"/>
      <c r="E586" s="28">
        <v>5</v>
      </c>
      <c r="F586" s="23"/>
      <c r="G586" s="23"/>
    </row>
    <row r="587" spans="1:7" x14ac:dyDescent="0.3">
      <c r="A587" s="9"/>
      <c r="B587" s="3">
        <v>109.6</v>
      </c>
      <c r="C587" s="6">
        <f>AVERAGE(B585:B587)</f>
        <v>113.39999999999999</v>
      </c>
      <c r="D587" s="6">
        <f>_xlfn.STDEV.P(B585:B587)</f>
        <v>3.6359317925395693</v>
      </c>
      <c r="E587" s="28">
        <v>8</v>
      </c>
      <c r="F587" s="23">
        <f>AVERAGE(E585:E587)</f>
        <v>6.333333333333333</v>
      </c>
      <c r="G587" s="23">
        <f>_xlfn.STDEV.P(E585:E587)</f>
        <v>1.247219128924647</v>
      </c>
    </row>
    <row r="588" spans="1:7" x14ac:dyDescent="0.3">
      <c r="A588" s="15" t="s">
        <v>71</v>
      </c>
      <c r="B588" s="7">
        <v>59.6</v>
      </c>
      <c r="C588" s="8"/>
      <c r="D588" s="8"/>
      <c r="E588" s="5">
        <v>35</v>
      </c>
      <c r="F588" s="24"/>
      <c r="G588" s="24"/>
    </row>
    <row r="589" spans="1:7" x14ac:dyDescent="0.3">
      <c r="A589" s="16"/>
      <c r="B589" s="7">
        <v>51.2</v>
      </c>
      <c r="C589" s="8"/>
      <c r="D589" s="8"/>
      <c r="E589" s="5">
        <v>31</v>
      </c>
      <c r="F589" s="24"/>
      <c r="G589" s="24"/>
    </row>
    <row r="590" spans="1:7" x14ac:dyDescent="0.3">
      <c r="A590" s="16"/>
      <c r="B590" s="7">
        <v>54.3</v>
      </c>
      <c r="C590" s="8">
        <f>AVERAGE(B588:B590)</f>
        <v>55.033333333333339</v>
      </c>
      <c r="D590" s="8">
        <f>_xlfn.STDEV.P(B588:B590)</f>
        <v>3.468268860525217</v>
      </c>
      <c r="E590" s="5">
        <v>39</v>
      </c>
      <c r="F590" s="24">
        <f>AVERAGE(E588:E590)</f>
        <v>35</v>
      </c>
      <c r="G590" s="24">
        <f>_xlfn.STDEV.P(E588:E590)</f>
        <v>3.2659863237109041</v>
      </c>
    </row>
    <row r="591" spans="1:7" x14ac:dyDescent="0.3">
      <c r="A591" s="17" t="s">
        <v>72</v>
      </c>
      <c r="B591" s="3">
        <v>96.3</v>
      </c>
      <c r="C591" s="6"/>
      <c r="D591" s="6"/>
      <c r="E591" s="28">
        <v>10</v>
      </c>
      <c r="F591" s="23"/>
      <c r="G591" s="23"/>
    </row>
    <row r="592" spans="1:7" x14ac:dyDescent="0.3">
      <c r="A592" s="18"/>
      <c r="B592" s="19">
        <v>93.4</v>
      </c>
      <c r="C592" s="6"/>
      <c r="D592" s="6"/>
      <c r="E592" s="28">
        <v>12</v>
      </c>
      <c r="F592" s="23"/>
      <c r="G592" s="23"/>
    </row>
    <row r="593" spans="1:7" x14ac:dyDescent="0.3">
      <c r="A593" s="20"/>
      <c r="B593" s="19">
        <v>92.8</v>
      </c>
      <c r="C593" s="6">
        <f>AVERAGE(B591:B593)</f>
        <v>94.166666666666671</v>
      </c>
      <c r="D593" s="6">
        <f>_xlfn.STDEV.P(B591:B593)</f>
        <v>1.5282524515130185</v>
      </c>
      <c r="E593" s="28">
        <v>14</v>
      </c>
      <c r="F593" s="23">
        <f>AVERAGE(E591:E593)</f>
        <v>12</v>
      </c>
      <c r="G593" s="23">
        <f>_xlfn.STDEV.P(E591:E593)</f>
        <v>1.63299316185545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69"/>
  <sheetViews>
    <sheetView workbookViewId="0">
      <selection activeCell="E49" sqref="E49"/>
    </sheetView>
  </sheetViews>
  <sheetFormatPr defaultRowHeight="14.4" x14ac:dyDescent="0.3"/>
  <cols>
    <col min="1" max="1" width="23.33203125" customWidth="1"/>
    <col min="2" max="2" width="16.33203125" customWidth="1"/>
    <col min="3" max="3" width="16.44140625" customWidth="1"/>
    <col min="4" max="4" width="16.33203125" customWidth="1"/>
    <col min="5" max="5" width="17" customWidth="1"/>
  </cols>
  <sheetData>
    <row r="2" spans="1:5" ht="28.8" x14ac:dyDescent="0.3">
      <c r="B2" s="38" t="s">
        <v>94</v>
      </c>
      <c r="C2" s="38" t="s">
        <v>91</v>
      </c>
      <c r="D2" s="38" t="s">
        <v>92</v>
      </c>
      <c r="E2" s="38" t="s">
        <v>93</v>
      </c>
    </row>
    <row r="3" spans="1:5" ht="77.400000000000006" customHeight="1" x14ac:dyDescent="0.3">
      <c r="A3" s="39" t="s">
        <v>103</v>
      </c>
      <c r="B3" s="31" t="s">
        <v>99</v>
      </c>
      <c r="C3" s="31" t="s">
        <v>100</v>
      </c>
      <c r="D3" s="31" t="s">
        <v>101</v>
      </c>
      <c r="E3" s="31" t="s">
        <v>102</v>
      </c>
    </row>
    <row r="4" spans="1:5" x14ac:dyDescent="0.3">
      <c r="A4" s="30" t="s">
        <v>8</v>
      </c>
      <c r="B4" s="35" t="s">
        <v>95</v>
      </c>
      <c r="D4" s="32" t="s">
        <v>95</v>
      </c>
      <c r="E4" s="32" t="s">
        <v>95</v>
      </c>
    </row>
    <row r="5" spans="1:5" x14ac:dyDescent="0.3">
      <c r="A5" s="36" t="s">
        <v>7</v>
      </c>
      <c r="B5" s="34">
        <v>9.2442446464335859E-6</v>
      </c>
      <c r="C5" s="34">
        <v>9.1649179755348698E-6</v>
      </c>
      <c r="D5" s="33">
        <v>0.99999979503571945</v>
      </c>
      <c r="E5" s="33">
        <v>0.98669332556412825</v>
      </c>
    </row>
    <row r="6" spans="1:5" x14ac:dyDescent="0.3">
      <c r="A6" s="36" t="s">
        <v>9</v>
      </c>
      <c r="B6" s="34">
        <v>9.2442446704144032E-6</v>
      </c>
      <c r="C6" s="34">
        <v>9.1649179755348698E-6</v>
      </c>
      <c r="D6" s="33">
        <v>0.99999949438929625</v>
      </c>
      <c r="E6" s="34">
        <v>3.3072341212969647E-5</v>
      </c>
    </row>
    <row r="7" spans="1:5" x14ac:dyDescent="0.3">
      <c r="A7" s="36" t="s">
        <v>10</v>
      </c>
      <c r="B7" s="34">
        <v>7.6379278684908236E-3</v>
      </c>
      <c r="C7" s="34">
        <v>9.1649179755348698E-6</v>
      </c>
      <c r="D7" s="34">
        <v>1.1433444433217588E-5</v>
      </c>
      <c r="E7" s="34">
        <v>9.2442446513185672E-6</v>
      </c>
    </row>
    <row r="8" spans="1:5" x14ac:dyDescent="0.3">
      <c r="A8" s="36" t="s">
        <v>11</v>
      </c>
      <c r="B8" s="34">
        <v>9.2442446464335859E-6</v>
      </c>
      <c r="C8" s="34">
        <v>9.1649179755348698E-6</v>
      </c>
      <c r="D8" s="34">
        <v>9.2442447205964839E-6</v>
      </c>
      <c r="E8" s="34">
        <v>9.2442446464335859E-6</v>
      </c>
    </row>
    <row r="9" spans="1:5" ht="15.6" customHeight="1" x14ac:dyDescent="0.3">
      <c r="A9" s="30" t="s">
        <v>82</v>
      </c>
      <c r="B9" s="34">
        <v>9.2442446464335859E-6</v>
      </c>
      <c r="C9" s="34">
        <v>1.0189836733842661E-5</v>
      </c>
      <c r="D9" s="33">
        <v>0.42520867063833734</v>
      </c>
      <c r="E9" s="33">
        <v>1</v>
      </c>
    </row>
    <row r="10" spans="1:5" x14ac:dyDescent="0.3">
      <c r="A10" s="36" t="s">
        <v>13</v>
      </c>
      <c r="B10" s="34">
        <v>9.2442447985341403E-6</v>
      </c>
      <c r="C10" s="34">
        <v>9.1649179755348698E-6</v>
      </c>
      <c r="D10" s="33">
        <v>0.99999109794957386</v>
      </c>
      <c r="E10" s="33">
        <v>0.92801284111138638</v>
      </c>
    </row>
    <row r="11" spans="1:5" x14ac:dyDescent="0.3">
      <c r="A11" s="36" t="s">
        <v>14</v>
      </c>
      <c r="B11" s="34">
        <v>9.6186515479157464E-6</v>
      </c>
      <c r="C11" s="34">
        <v>9.1649179755348698E-6</v>
      </c>
      <c r="D11" s="34">
        <v>2.7519151711206558E-2</v>
      </c>
      <c r="E11" s="34">
        <v>6.7476059581762504E-3</v>
      </c>
    </row>
    <row r="12" spans="1:5" x14ac:dyDescent="0.3">
      <c r="A12" s="36" t="s">
        <v>83</v>
      </c>
      <c r="B12" s="34">
        <v>9.2442446464335859E-6</v>
      </c>
      <c r="C12" s="34">
        <v>9.1649179755348698E-6</v>
      </c>
      <c r="D12" s="34">
        <v>9.4144520500494266E-6</v>
      </c>
      <c r="E12" s="34">
        <v>9.2442459911357133E-6</v>
      </c>
    </row>
    <row r="13" spans="1:5" x14ac:dyDescent="0.3">
      <c r="A13" s="36" t="s">
        <v>16</v>
      </c>
      <c r="B13" s="34">
        <v>9.2481816933442929E-6</v>
      </c>
      <c r="C13" s="34">
        <v>9.1649179755348698E-6</v>
      </c>
      <c r="D13" s="34">
        <v>9.2442446464335859E-6</v>
      </c>
      <c r="E13" s="34">
        <v>9.2442446464335859E-6</v>
      </c>
    </row>
    <row r="14" spans="1:5" x14ac:dyDescent="0.3">
      <c r="A14" s="36" t="s">
        <v>17</v>
      </c>
      <c r="B14" s="34">
        <v>9.2442446464335859E-6</v>
      </c>
      <c r="C14" s="34">
        <v>9.1649179755348698E-6</v>
      </c>
      <c r="D14" s="33">
        <v>0.99999979503571945</v>
      </c>
      <c r="E14" s="33">
        <v>1</v>
      </c>
    </row>
    <row r="15" spans="1:5" x14ac:dyDescent="0.3">
      <c r="A15" s="36" t="s">
        <v>18</v>
      </c>
      <c r="B15" s="34">
        <v>9.2442446479878981E-6</v>
      </c>
      <c r="C15" s="34">
        <v>9.1649179755348698E-6</v>
      </c>
      <c r="D15" s="34">
        <v>9.2442446464335859E-6</v>
      </c>
      <c r="E15" s="34">
        <v>9.2442446464335859E-6</v>
      </c>
    </row>
    <row r="16" spans="1:5" x14ac:dyDescent="0.3">
      <c r="A16" s="36" t="s">
        <v>19</v>
      </c>
      <c r="B16" s="34">
        <v>9.2442446464335859E-6</v>
      </c>
      <c r="C16" s="34">
        <v>4.2511364355674042E-3</v>
      </c>
      <c r="D16" s="33">
        <v>9.3144521091216959E-2</v>
      </c>
      <c r="E16" s="33">
        <v>0.23904674715179242</v>
      </c>
    </row>
    <row r="17" spans="1:5" x14ac:dyDescent="0.3">
      <c r="A17" s="36" t="s">
        <v>84</v>
      </c>
      <c r="B17" s="34">
        <v>9.2442446464335859E-6</v>
      </c>
      <c r="C17" s="34">
        <v>9.1780585607104115E-6</v>
      </c>
      <c r="D17" s="34">
        <v>9.2442446466556305E-6</v>
      </c>
      <c r="E17" s="34">
        <v>9.2442449886043221E-6</v>
      </c>
    </row>
    <row r="18" spans="1:5" x14ac:dyDescent="0.3">
      <c r="A18" s="36" t="s">
        <v>21</v>
      </c>
      <c r="B18" s="34">
        <v>9.2442446464335859E-6</v>
      </c>
      <c r="C18" s="34">
        <v>9.1649179755348698E-6</v>
      </c>
      <c r="D18" s="34">
        <v>2.7519151711206558E-2</v>
      </c>
      <c r="E18" s="34">
        <v>1.2118892497525735E-5</v>
      </c>
    </row>
    <row r="19" spans="1:5" x14ac:dyDescent="0.3">
      <c r="A19" s="36" t="s">
        <v>22</v>
      </c>
      <c r="B19" s="34">
        <v>9.2442446464335859E-6</v>
      </c>
      <c r="C19" s="34">
        <v>9.1649179755348698E-6</v>
      </c>
      <c r="D19" s="34">
        <v>9.2531226152381407E-6</v>
      </c>
      <c r="E19" s="33">
        <v>0.97603559059013745</v>
      </c>
    </row>
    <row r="20" spans="1:5" x14ac:dyDescent="0.3">
      <c r="A20" s="36" t="s">
        <v>85</v>
      </c>
      <c r="B20" s="34">
        <v>3.8385989903118478E-2</v>
      </c>
      <c r="C20" s="34">
        <v>9.1649179755348698E-6</v>
      </c>
      <c r="D20" s="33">
        <v>0.44039017806762071</v>
      </c>
      <c r="E20" s="33">
        <v>1</v>
      </c>
    </row>
    <row r="21" spans="1:5" x14ac:dyDescent="0.3">
      <c r="A21" s="36" t="s">
        <v>24</v>
      </c>
      <c r="B21" s="33">
        <v>0.98684922368043659</v>
      </c>
      <c r="C21" s="34">
        <v>9.1649179755348698E-6</v>
      </c>
      <c r="D21" s="33">
        <v>0.99999999084313618</v>
      </c>
      <c r="E21" s="33">
        <v>0.99761159194339954</v>
      </c>
    </row>
    <row r="22" spans="1:5" x14ac:dyDescent="0.3">
      <c r="A22" s="36" t="s">
        <v>25</v>
      </c>
      <c r="B22" s="33">
        <v>0.99999999084313618</v>
      </c>
      <c r="C22" s="34">
        <v>9.1649179755348698E-6</v>
      </c>
      <c r="D22" s="34">
        <v>9.2442446464335859E-6</v>
      </c>
      <c r="E22" s="34">
        <v>9.2444908479372145E-6</v>
      </c>
    </row>
    <row r="23" spans="1:5" ht="15" customHeight="1" x14ac:dyDescent="0.3">
      <c r="A23" s="36" t="s">
        <v>26</v>
      </c>
      <c r="B23" s="34">
        <v>9.2442446468776751E-6</v>
      </c>
      <c r="C23" s="34">
        <v>9.1649179755348698E-6</v>
      </c>
      <c r="D23" s="34">
        <v>9.2745677011674132E-6</v>
      </c>
      <c r="E23" s="34">
        <v>7.5154967027146746E-5</v>
      </c>
    </row>
    <row r="24" spans="1:5" x14ac:dyDescent="0.3">
      <c r="A24" s="36" t="s">
        <v>27</v>
      </c>
      <c r="B24" s="34">
        <v>9.2442688472971213E-6</v>
      </c>
      <c r="C24" s="34">
        <v>9.1649179755348698E-6</v>
      </c>
      <c r="D24" s="34">
        <v>9.2442446464335859E-6</v>
      </c>
      <c r="E24" s="34">
        <v>9.2442446513185672E-6</v>
      </c>
    </row>
    <row r="25" spans="1:5" x14ac:dyDescent="0.3">
      <c r="A25" s="36" t="s">
        <v>28</v>
      </c>
      <c r="B25" s="34">
        <v>4.0416062143253662E-3</v>
      </c>
      <c r="C25" s="34">
        <v>9.1649179755348698E-6</v>
      </c>
      <c r="D25" s="33">
        <v>0.48193783481045005</v>
      </c>
      <c r="E25" s="33">
        <v>1</v>
      </c>
    </row>
    <row r="26" spans="1:5" x14ac:dyDescent="0.3">
      <c r="A26" s="36" t="s">
        <v>29</v>
      </c>
      <c r="B26" s="34">
        <v>9.2442446466556305E-6</v>
      </c>
      <c r="C26" s="34">
        <v>9.1649179755348698E-6</v>
      </c>
      <c r="D26" s="34">
        <v>9.2442446464335859E-6</v>
      </c>
      <c r="E26" s="34">
        <v>9.2442446464335859E-6</v>
      </c>
    </row>
    <row r="27" spans="1:5" x14ac:dyDescent="0.3">
      <c r="A27" s="36" t="s">
        <v>30</v>
      </c>
      <c r="B27" s="33">
        <v>1</v>
      </c>
      <c r="C27" s="34">
        <v>9.1649179755348698E-6</v>
      </c>
      <c r="D27" s="34">
        <v>9.2442446464335859E-6</v>
      </c>
      <c r="E27" s="34">
        <v>9.2442446464335859E-6</v>
      </c>
    </row>
    <row r="28" spans="1:5" x14ac:dyDescent="0.3">
      <c r="A28" s="36" t="s">
        <v>31</v>
      </c>
      <c r="B28" s="34">
        <v>9.2442452763741301E-6</v>
      </c>
      <c r="C28" s="34">
        <v>9.1649179755348698E-6</v>
      </c>
      <c r="D28" s="34">
        <v>9.2442446464335859E-6</v>
      </c>
      <c r="E28" s="33">
        <v>0.34454963711027464</v>
      </c>
    </row>
    <row r="29" spans="1:5" x14ac:dyDescent="0.3">
      <c r="A29" s="36" t="s">
        <v>32</v>
      </c>
      <c r="B29" s="34">
        <v>9.2442446464335859E-6</v>
      </c>
      <c r="C29" s="34">
        <v>9.1649179755348698E-6</v>
      </c>
      <c r="D29" s="34">
        <v>9.2442446464335859E-6</v>
      </c>
      <c r="E29" s="34">
        <v>9.2442446464335859E-6</v>
      </c>
    </row>
    <row r="30" spans="1:5" x14ac:dyDescent="0.3">
      <c r="A30" s="36" t="s">
        <v>33</v>
      </c>
      <c r="B30" s="34">
        <v>8.5607818309285655E-4</v>
      </c>
      <c r="C30" s="34">
        <v>9.1649179755348698E-6</v>
      </c>
      <c r="D30" s="33">
        <v>0.99999999084313618</v>
      </c>
      <c r="E30" s="33">
        <v>0.89538267580249087</v>
      </c>
    </row>
    <row r="31" spans="1:5" x14ac:dyDescent="0.3">
      <c r="A31" s="36" t="s">
        <v>34</v>
      </c>
      <c r="B31" s="34">
        <v>9.2442455625896258E-6</v>
      </c>
      <c r="C31" s="34">
        <v>9.1649179755348698E-6</v>
      </c>
      <c r="D31" s="34">
        <v>9.2442446464335859E-6</v>
      </c>
      <c r="E31" s="34">
        <v>1.5256965493710251E-2</v>
      </c>
    </row>
    <row r="32" spans="1:5" x14ac:dyDescent="0.3">
      <c r="A32" s="36" t="s">
        <v>35</v>
      </c>
      <c r="B32" s="34">
        <v>9.2442446464335859E-6</v>
      </c>
      <c r="C32" s="34">
        <v>9.1649179755348698E-6</v>
      </c>
      <c r="D32" s="34">
        <v>9.2442446464335859E-6</v>
      </c>
      <c r="E32" s="34">
        <v>9.2442446464335859E-6</v>
      </c>
    </row>
    <row r="33" spans="1:5" x14ac:dyDescent="0.3">
      <c r="A33" s="36" t="s">
        <v>36</v>
      </c>
      <c r="B33" s="34">
        <v>1.1922824540988586E-5</v>
      </c>
      <c r="C33" s="34">
        <v>9.1649179755348698E-6</v>
      </c>
      <c r="D33" s="34">
        <v>1.414018767809111E-5</v>
      </c>
      <c r="E33" s="34">
        <v>9.2442446464335859E-6</v>
      </c>
    </row>
    <row r="34" spans="1:5" x14ac:dyDescent="0.3">
      <c r="A34" s="37" t="s">
        <v>98</v>
      </c>
      <c r="B34" s="34">
        <v>9.2442446464335859E-6</v>
      </c>
      <c r="C34" s="34">
        <v>9.1649179755348698E-6</v>
      </c>
      <c r="D34" s="34">
        <v>4.60278836499457E-2</v>
      </c>
      <c r="E34" s="33">
        <v>0.39726889536914334</v>
      </c>
    </row>
    <row r="35" spans="1:5" x14ac:dyDescent="0.3">
      <c r="A35" s="36" t="s">
        <v>96</v>
      </c>
      <c r="B35" s="34">
        <v>9.2442446573137715E-6</v>
      </c>
      <c r="C35" s="34">
        <v>9.1649179755348698E-6</v>
      </c>
      <c r="D35" s="34">
        <v>9.2626125691719352E-6</v>
      </c>
      <c r="E35" s="34">
        <v>1.0205965308096587E-5</v>
      </c>
    </row>
    <row r="36" spans="1:5" x14ac:dyDescent="0.3">
      <c r="A36" s="37" t="s">
        <v>97</v>
      </c>
      <c r="B36" s="33">
        <v>8.5355953113846583E-2</v>
      </c>
      <c r="C36" s="34">
        <v>9.4132146832848207E-6</v>
      </c>
      <c r="D36" s="34">
        <v>9.2442446466556305E-6</v>
      </c>
      <c r="E36" s="34">
        <v>9.2442446464335859E-6</v>
      </c>
    </row>
    <row r="37" spans="1:5" x14ac:dyDescent="0.3">
      <c r="A37" s="36" t="s">
        <v>40</v>
      </c>
      <c r="B37" s="34">
        <v>9.2442446464335859E-6</v>
      </c>
      <c r="C37" s="34">
        <v>9.164917977089182E-6</v>
      </c>
      <c r="D37" s="34">
        <v>9.2442446466556305E-6</v>
      </c>
      <c r="E37" s="34">
        <v>9.2442446464335859E-6</v>
      </c>
    </row>
    <row r="38" spans="1:5" x14ac:dyDescent="0.3">
      <c r="A38" s="36" t="s">
        <v>41</v>
      </c>
      <c r="B38" s="34">
        <v>9.2443113104412333E-6</v>
      </c>
      <c r="C38" s="34">
        <v>9.1649179755348698E-6</v>
      </c>
      <c r="D38" s="33">
        <v>0.39559633082228474</v>
      </c>
      <c r="E38" s="33">
        <v>0.9999999999933844</v>
      </c>
    </row>
    <row r="39" spans="1:5" x14ac:dyDescent="0.3">
      <c r="A39" s="36" t="s">
        <v>42</v>
      </c>
      <c r="B39" s="34">
        <v>9.2442447570117992E-6</v>
      </c>
      <c r="C39" s="34">
        <v>9.1649179755348698E-6</v>
      </c>
      <c r="D39" s="33">
        <v>0.15028672619816641</v>
      </c>
      <c r="E39" s="33">
        <v>0.92801284111138638</v>
      </c>
    </row>
    <row r="40" spans="1:5" x14ac:dyDescent="0.3">
      <c r="A40" s="36" t="s">
        <v>43</v>
      </c>
      <c r="B40" s="33">
        <v>0.21405475740490665</v>
      </c>
      <c r="C40" s="34">
        <v>9.1649179755348698E-6</v>
      </c>
      <c r="D40" s="34">
        <v>9.2442446466556305E-6</v>
      </c>
      <c r="E40" s="34">
        <v>9.2442446464335859E-6</v>
      </c>
    </row>
    <row r="41" spans="1:5" x14ac:dyDescent="0.3">
      <c r="A41" s="36" t="s">
        <v>44</v>
      </c>
      <c r="B41" s="34">
        <v>9.2445746922020788E-6</v>
      </c>
      <c r="C41" s="34">
        <v>9.1649179755348698E-6</v>
      </c>
      <c r="D41" s="34">
        <v>9.2442446464335859E-6</v>
      </c>
      <c r="E41" s="34">
        <v>9.2442446464335859E-6</v>
      </c>
    </row>
    <row r="42" spans="1:5" x14ac:dyDescent="0.3">
      <c r="A42" s="36" t="s">
        <v>45</v>
      </c>
      <c r="B42" s="34">
        <v>9.2442446464335859E-6</v>
      </c>
      <c r="C42" s="34">
        <v>9.1649179755348698E-6</v>
      </c>
      <c r="D42" s="33">
        <v>0.99999999952675145</v>
      </c>
      <c r="E42" s="33">
        <v>0.99999993559744305</v>
      </c>
    </row>
    <row r="43" spans="1:5" x14ac:dyDescent="0.3">
      <c r="A43" s="36" t="s">
        <v>46</v>
      </c>
      <c r="B43" s="34">
        <v>9.2442446464335859E-6</v>
      </c>
      <c r="C43" s="34">
        <v>9.1649179755348698E-6</v>
      </c>
      <c r="D43" s="33">
        <v>0.94220001753330684</v>
      </c>
      <c r="E43" s="33">
        <v>1</v>
      </c>
    </row>
    <row r="44" spans="1:5" x14ac:dyDescent="0.3">
      <c r="A44" s="36" t="s">
        <v>86</v>
      </c>
      <c r="B44" s="34">
        <v>9.2782670528812616E-6</v>
      </c>
      <c r="C44" s="34">
        <v>9.1649179755348698E-6</v>
      </c>
      <c r="D44" s="34">
        <v>9.2442446470997197E-6</v>
      </c>
      <c r="E44" s="34">
        <v>4.7173501175656884E-4</v>
      </c>
    </row>
    <row r="45" spans="1:5" x14ac:dyDescent="0.3">
      <c r="A45" s="36" t="s">
        <v>48</v>
      </c>
      <c r="B45" s="34">
        <v>9.2442446464335859E-6</v>
      </c>
      <c r="C45" s="34">
        <v>9.1649179755348698E-6</v>
      </c>
      <c r="D45" s="33">
        <v>1</v>
      </c>
      <c r="E45" s="33">
        <v>0.99761159194339954</v>
      </c>
    </row>
    <row r="46" spans="1:5" x14ac:dyDescent="0.3">
      <c r="A46" s="36" t="s">
        <v>49</v>
      </c>
      <c r="B46" s="34">
        <v>9.2442446464335859E-6</v>
      </c>
      <c r="C46" s="34">
        <v>9.1649179755348698E-6</v>
      </c>
      <c r="D46" s="34">
        <v>2.9090790801804545E-3</v>
      </c>
      <c r="E46" s="33">
        <v>1</v>
      </c>
    </row>
    <row r="47" spans="1:5" x14ac:dyDescent="0.3">
      <c r="A47" s="36" t="s">
        <v>50</v>
      </c>
      <c r="B47" s="34">
        <v>9.7342908796926864E-6</v>
      </c>
      <c r="C47" s="34">
        <v>9.1649179755348698E-6</v>
      </c>
      <c r="D47" s="34">
        <v>9.2442446464335859E-6</v>
      </c>
      <c r="E47" s="34">
        <v>9.2442446464335859E-6</v>
      </c>
    </row>
    <row r="48" spans="1:5" x14ac:dyDescent="0.3">
      <c r="A48" s="36" t="s">
        <v>51</v>
      </c>
      <c r="B48" s="34">
        <v>4.2448388847442731E-2</v>
      </c>
      <c r="C48" s="34">
        <v>9.1649179755348698E-6</v>
      </c>
      <c r="D48" s="34">
        <v>9.2442446464335859E-6</v>
      </c>
      <c r="E48" s="34">
        <v>9.2442446464335859E-6</v>
      </c>
    </row>
    <row r="49" spans="1:5" x14ac:dyDescent="0.3">
      <c r="A49" s="36" t="s">
        <v>52</v>
      </c>
      <c r="B49" s="34">
        <v>9.2442446464335859E-6</v>
      </c>
      <c r="C49" s="34">
        <v>9.1649179755348698E-6</v>
      </c>
      <c r="D49" s="34">
        <v>9.3860465253392533E-6</v>
      </c>
      <c r="E49" s="34">
        <v>7.5154967027146746E-5</v>
      </c>
    </row>
    <row r="50" spans="1:5" x14ac:dyDescent="0.3">
      <c r="A50" s="36" t="s">
        <v>53</v>
      </c>
      <c r="B50" s="34">
        <v>9.2442446464335859E-6</v>
      </c>
      <c r="C50" s="34">
        <v>9.2229948325250888E-6</v>
      </c>
      <c r="D50" s="33">
        <v>0.9960498562887774</v>
      </c>
      <c r="E50" s="33">
        <v>0.99761159194339954</v>
      </c>
    </row>
    <row r="51" spans="1:5" x14ac:dyDescent="0.3">
      <c r="A51" s="36" t="s">
        <v>54</v>
      </c>
      <c r="B51" s="33">
        <v>1</v>
      </c>
      <c r="C51" s="34">
        <v>9.1649179755348698E-6</v>
      </c>
      <c r="D51" s="33">
        <v>0.77920086028468116</v>
      </c>
      <c r="E51" s="33">
        <v>0.99904349459652497</v>
      </c>
    </row>
    <row r="52" spans="1:5" x14ac:dyDescent="0.3">
      <c r="A52" s="36" t="s">
        <v>55</v>
      </c>
      <c r="B52" s="34">
        <v>9.2442447203744393E-6</v>
      </c>
      <c r="C52" s="34">
        <v>9.1649179755348698E-6</v>
      </c>
      <c r="D52" s="34">
        <v>9.2442446464335859E-6</v>
      </c>
      <c r="E52" s="34">
        <v>9.2442446464335859E-6</v>
      </c>
    </row>
    <row r="53" spans="1:5" x14ac:dyDescent="0.3">
      <c r="A53" s="36" t="s">
        <v>56</v>
      </c>
      <c r="B53" s="34">
        <v>1.0611211189170966E-5</v>
      </c>
      <c r="C53" s="34">
        <v>9.1649179755348698E-6</v>
      </c>
      <c r="D53" s="33">
        <v>1</v>
      </c>
      <c r="E53" s="33">
        <v>0.99999993559744305</v>
      </c>
    </row>
    <row r="54" spans="1:5" x14ac:dyDescent="0.3">
      <c r="A54" s="36" t="s">
        <v>87</v>
      </c>
      <c r="B54" s="34">
        <v>9.2442446510965226E-6</v>
      </c>
      <c r="C54" s="34">
        <v>9.1649179755348698E-6</v>
      </c>
      <c r="D54" s="34">
        <v>2.7519151711206558E-2</v>
      </c>
      <c r="E54" s="33">
        <v>1</v>
      </c>
    </row>
    <row r="55" spans="1:5" x14ac:dyDescent="0.3">
      <c r="A55" s="36" t="s">
        <v>58</v>
      </c>
      <c r="B55" s="34">
        <v>4.2894168219476114E-4</v>
      </c>
      <c r="C55" s="34">
        <v>9.1649179755348698E-6</v>
      </c>
      <c r="D55" s="34">
        <v>9.2442446466556305E-6</v>
      </c>
      <c r="E55" s="34">
        <v>9.2442446464335859E-6</v>
      </c>
    </row>
    <row r="56" spans="1:5" x14ac:dyDescent="0.3">
      <c r="A56" s="36" t="s">
        <v>88</v>
      </c>
      <c r="B56" s="34">
        <v>9.2442446464335859E-6</v>
      </c>
      <c r="C56" s="34">
        <v>9.1649179755348698E-6</v>
      </c>
      <c r="D56" s="33">
        <v>1</v>
      </c>
      <c r="E56" s="33">
        <v>1</v>
      </c>
    </row>
    <row r="57" spans="1:5" x14ac:dyDescent="0.3">
      <c r="A57" s="36" t="s">
        <v>60</v>
      </c>
      <c r="B57" s="34">
        <v>9.2442448478280426E-6</v>
      </c>
      <c r="C57" s="34">
        <v>9.1649179755348698E-6</v>
      </c>
      <c r="D57" s="34">
        <v>9.2442460097874601E-6</v>
      </c>
      <c r="E57" s="33">
        <v>0.53362772416268356</v>
      </c>
    </row>
    <row r="58" spans="1:5" x14ac:dyDescent="0.3">
      <c r="A58" s="36" t="s">
        <v>61</v>
      </c>
      <c r="B58" s="34">
        <v>9.2442446464335859E-6</v>
      </c>
      <c r="C58" s="34">
        <v>9.1649179755348698E-6</v>
      </c>
      <c r="D58" s="34">
        <v>9.2442446464335859E-6</v>
      </c>
      <c r="E58" s="34">
        <v>9.2442449886043221E-6</v>
      </c>
    </row>
    <row r="59" spans="1:5" x14ac:dyDescent="0.3">
      <c r="A59" s="36" t="s">
        <v>89</v>
      </c>
      <c r="B59" s="34">
        <v>9.2442446464335859E-6</v>
      </c>
      <c r="C59" s="34">
        <v>9.1649179755348698E-6</v>
      </c>
      <c r="D59" s="34">
        <v>9.2442446464335859E-6</v>
      </c>
      <c r="E59" s="34">
        <v>9.2442446464335859E-6</v>
      </c>
    </row>
    <row r="60" spans="1:5" x14ac:dyDescent="0.3">
      <c r="A60" s="36" t="s">
        <v>63</v>
      </c>
      <c r="B60" s="34">
        <v>9.2442446466556305E-6</v>
      </c>
      <c r="C60" s="34">
        <v>9.1649179755348698E-6</v>
      </c>
      <c r="D60" s="34">
        <v>1.3139850769450234E-5</v>
      </c>
      <c r="E60" s="33">
        <v>0.13206947695313698</v>
      </c>
    </row>
    <row r="61" spans="1:5" x14ac:dyDescent="0.3">
      <c r="A61" s="36" t="s">
        <v>64</v>
      </c>
      <c r="B61" s="34">
        <v>9.3167704371399651E-6</v>
      </c>
      <c r="C61" s="34">
        <v>9.1649179755348698E-6</v>
      </c>
      <c r="D61" s="34">
        <v>9.2442446464335859E-6</v>
      </c>
      <c r="E61" s="34">
        <v>9.2442446464335859E-6</v>
      </c>
    </row>
    <row r="62" spans="1:5" x14ac:dyDescent="0.3">
      <c r="A62" s="36" t="s">
        <v>65</v>
      </c>
      <c r="B62" s="34">
        <v>9.2442446464335859E-6</v>
      </c>
      <c r="C62" s="34">
        <v>9.1649179755348698E-6</v>
      </c>
      <c r="D62" s="34">
        <v>9.2442446464335859E-6</v>
      </c>
      <c r="E62" s="34">
        <v>9.2442446513185672E-6</v>
      </c>
    </row>
    <row r="63" spans="1:5" x14ac:dyDescent="0.3">
      <c r="A63" s="36" t="s">
        <v>66</v>
      </c>
      <c r="B63" s="34">
        <v>9.2442446466556305E-6</v>
      </c>
      <c r="C63" s="34">
        <v>9.1649179755348698E-6</v>
      </c>
      <c r="D63" s="33">
        <v>0.99999999487691793</v>
      </c>
      <c r="E63" s="33">
        <v>0.89538267580249087</v>
      </c>
    </row>
    <row r="64" spans="1:5" x14ac:dyDescent="0.3">
      <c r="A64" s="36" t="s">
        <v>67</v>
      </c>
      <c r="B64" s="34">
        <v>9.2442446464335859E-6</v>
      </c>
      <c r="C64" s="34">
        <v>9.1649179755348698E-6</v>
      </c>
      <c r="D64" s="33">
        <v>6.0087649939748466E-2</v>
      </c>
      <c r="E64" s="33">
        <v>0.99904349459652497</v>
      </c>
    </row>
    <row r="65" spans="1:5" x14ac:dyDescent="0.3">
      <c r="A65" s="36" t="s">
        <v>68</v>
      </c>
      <c r="B65" s="34">
        <v>9.2442446464335859E-6</v>
      </c>
      <c r="C65" s="34">
        <v>9.196105859476944E-6</v>
      </c>
      <c r="D65" s="34">
        <v>9.2442457031438607E-6</v>
      </c>
      <c r="E65" s="34">
        <v>9.245097885024478E-6</v>
      </c>
    </row>
    <row r="66" spans="1:5" x14ac:dyDescent="0.3">
      <c r="A66" s="36" t="s">
        <v>69</v>
      </c>
      <c r="B66" s="34">
        <v>9.6809703076239373E-6</v>
      </c>
      <c r="C66" s="34">
        <v>9.1649179755348698E-6</v>
      </c>
      <c r="D66" s="34">
        <v>2.6425586294053782E-2</v>
      </c>
      <c r="E66" s="33">
        <v>0.79083519563182736</v>
      </c>
    </row>
    <row r="67" spans="1:5" x14ac:dyDescent="0.3">
      <c r="A67" s="36" t="s">
        <v>70</v>
      </c>
      <c r="B67" s="34">
        <v>9.2442446466556305E-6</v>
      </c>
      <c r="C67" s="34">
        <v>9.1649179755348698E-6</v>
      </c>
      <c r="D67" s="34">
        <v>1.5743064442177213E-2</v>
      </c>
      <c r="E67" s="33">
        <v>0.53362772416268356</v>
      </c>
    </row>
    <row r="68" spans="1:5" x14ac:dyDescent="0.3">
      <c r="A68" s="36" t="s">
        <v>90</v>
      </c>
      <c r="B68" s="34">
        <v>9.2442446464335859E-6</v>
      </c>
      <c r="C68" s="34">
        <v>9.1649179755348698E-6</v>
      </c>
      <c r="D68" s="34">
        <v>9.2442446464335859E-6</v>
      </c>
      <c r="E68" s="34">
        <v>9.2442446464335859E-6</v>
      </c>
    </row>
    <row r="69" spans="1:5" x14ac:dyDescent="0.3">
      <c r="A69" s="36" t="s">
        <v>72</v>
      </c>
      <c r="B69" s="34">
        <v>9.2442791364000243E-6</v>
      </c>
      <c r="C69" s="34">
        <v>9.1649179755348698E-6</v>
      </c>
      <c r="D69" s="33">
        <v>0.12723682769512168</v>
      </c>
      <c r="E69" s="33">
        <v>0.9999940356762970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Data</vt:lpstr>
      <vt:lpstr>Dunnett te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awka</dc:creator>
  <cp:lastModifiedBy>Slawka</cp:lastModifiedBy>
  <dcterms:created xsi:type="dcterms:W3CDTF">2021-01-03T21:46:51Z</dcterms:created>
  <dcterms:modified xsi:type="dcterms:W3CDTF">2021-01-08T00:21:50Z</dcterms:modified>
</cp:coreProperties>
</file>